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codeName="ThisWorkbook"/>
  <bookViews>
    <workbookView windowWidth="19815" windowHeight="7860"/>
  </bookViews>
  <sheets>
    <sheet name="CL_vs_DZ.转录本差异表达" sheetId="1" r:id="rId1"/>
  </sheets>
  <definedNames>
    <definedName name="OLE_LINK15" localSheetId="0">CL_vs_DZ.转录本差异表达!#REF!</definedName>
    <definedName name="OLE_LINK77" localSheetId="0">CL_vs_DZ.转录本差异表达!#REF!</definedName>
  </definedNames>
  <calcPr calcId="144525"/>
</workbook>
</file>

<file path=xl/sharedStrings.xml><?xml version="1.0" encoding="utf-8"?>
<sst xmlns="http://schemas.openxmlformats.org/spreadsheetml/2006/main" count="1502" uniqueCount="1104">
  <si>
    <t>Additional file  2.     Information on the up-regulated transcripts</t>
  </si>
  <si>
    <t>Transcript id</t>
  </si>
  <si>
    <r>
      <rPr>
        <b/>
        <sz val="12"/>
        <rFont val="Times New Roman"/>
        <charset val="134"/>
      </rPr>
      <t>MeanTPM (CL</t>
    </r>
    <r>
      <rPr>
        <b/>
        <vertAlign val="superscript"/>
        <sz val="12"/>
        <rFont val="Times New Roman"/>
        <charset val="134"/>
      </rPr>
      <t>a</t>
    </r>
    <r>
      <rPr>
        <b/>
        <sz val="12"/>
        <rFont val="Times New Roman"/>
        <charset val="134"/>
      </rPr>
      <t>)</t>
    </r>
  </si>
  <si>
    <r>
      <rPr>
        <b/>
        <sz val="12"/>
        <rFont val="Times New Roman"/>
        <charset val="134"/>
      </rPr>
      <t>MeanTPM (DZ</t>
    </r>
    <r>
      <rPr>
        <b/>
        <vertAlign val="superscript"/>
        <sz val="12"/>
        <rFont val="Times New Roman"/>
        <charset val="134"/>
      </rPr>
      <t>b</t>
    </r>
    <r>
      <rPr>
        <b/>
        <sz val="12"/>
        <rFont val="Times New Roman"/>
        <charset val="134"/>
      </rPr>
      <t>)</t>
    </r>
  </si>
  <si>
    <r>
      <rPr>
        <b/>
        <sz val="12"/>
        <rFont val="Times New Roman"/>
        <charset val="134"/>
      </rPr>
      <t>CL</t>
    </r>
    <r>
      <rPr>
        <b/>
        <vertAlign val="superscript"/>
        <sz val="12"/>
        <rFont val="Times New Roman"/>
        <charset val="134"/>
      </rPr>
      <t>a</t>
    </r>
    <r>
      <rPr>
        <b/>
        <sz val="12"/>
        <rFont val="Times New Roman"/>
        <charset val="134"/>
      </rPr>
      <t>/DZ</t>
    </r>
    <r>
      <rPr>
        <b/>
        <vertAlign val="superscript"/>
        <sz val="12"/>
        <rFont val="Times New Roman"/>
        <charset val="134"/>
      </rPr>
      <t>b</t>
    </r>
    <r>
      <rPr>
        <b/>
        <sz val="12"/>
        <rFont val="Times New Roman"/>
        <charset val="134"/>
      </rPr>
      <t xml:space="preserve"> FoldChange</t>
    </r>
  </si>
  <si>
    <t>log2FoldChange</t>
  </si>
  <si>
    <t>pValue</t>
  </si>
  <si>
    <t>qValue</t>
  </si>
  <si>
    <t>result</t>
  </si>
  <si>
    <t>GeneID</t>
  </si>
  <si>
    <t>GeneName</t>
  </si>
  <si>
    <t>GeneDescription</t>
  </si>
  <si>
    <r>
      <rPr>
        <b/>
        <sz val="12"/>
        <rFont val="Times New Roman"/>
        <charset val="134"/>
      </rPr>
      <t>Cellular component</t>
    </r>
    <r>
      <rPr>
        <b/>
        <vertAlign val="superscript"/>
        <sz val="12"/>
        <rFont val="Times New Roman"/>
        <charset val="134"/>
      </rPr>
      <t>c</t>
    </r>
  </si>
  <si>
    <r>
      <rPr>
        <b/>
        <sz val="12"/>
        <rFont val="Times New Roman"/>
        <charset val="134"/>
      </rPr>
      <t>Molecular function</t>
    </r>
    <r>
      <rPr>
        <b/>
        <vertAlign val="superscript"/>
        <sz val="12"/>
        <rFont val="Times New Roman"/>
        <charset val="134"/>
      </rPr>
      <t>d</t>
    </r>
  </si>
  <si>
    <r>
      <rPr>
        <b/>
        <sz val="12"/>
        <rFont val="Times New Roman"/>
        <charset val="134"/>
      </rPr>
      <t>Biological process</t>
    </r>
    <r>
      <rPr>
        <b/>
        <vertAlign val="superscript"/>
        <sz val="12"/>
        <rFont val="Times New Roman"/>
        <charset val="134"/>
      </rPr>
      <t>e</t>
    </r>
  </si>
  <si>
    <t>ENSRNOT00000093033</t>
  </si>
  <si>
    <t>up</t>
  </si>
  <si>
    <t>ENSRNOG00000020027</t>
  </si>
  <si>
    <t>Arhgef2</t>
  </si>
  <si>
    <t xml:space="preserve">Rho/Rac guanine nucleotide exchange factor 2 </t>
  </si>
  <si>
    <t>bicellular tight junction,cytoplasm,Golgi apparatus.    [Extracellular region,Cytoplasm/cytosol,Golgi apparatus]</t>
  </si>
  <si>
    <t>guanyl-nucleotide exchange factor activity.     [Modulator]</t>
  </si>
  <si>
    <t>intracellular signal transduction,innate immune response,cell division,immune system process,cell differentiation,nervous system development,cell cycle,multicellular organism development,regulation of catalytic activity.       [Signaling,Immune,Differentiation and development,Cell cycle,Enzyme activity regulation]</t>
  </si>
  <si>
    <t xml:space="preserve"> </t>
  </si>
  <si>
    <t>ENSRNOT00000016034</t>
  </si>
  <si>
    <t>ENSRNOG00000012008</t>
  </si>
  <si>
    <t>S100a3</t>
  </si>
  <si>
    <t>S100 calcium binding protein A3</t>
  </si>
  <si>
    <t>cytoplasm.    [Cytoplasm/cytosol]</t>
  </si>
  <si>
    <t>calcium ion binding,calcium-dependent protein binding,zinc ion binding,transition metal ion binding,metal ion binding.     [Binding]</t>
  </si>
  <si>
    <t>calcium-dependent cuticle cell differentiation, hair shaft and hair cuticular barrier formation.    [Differentiation and development]</t>
  </si>
  <si>
    <t>ENSRNOT00000068416</t>
  </si>
  <si>
    <t>ENSRNOG00000017085</t>
  </si>
  <si>
    <t>Tubgcp3</t>
  </si>
  <si>
    <t xml:space="preserve">tubulin, gamma complex associated protein 3 </t>
  </si>
  <si>
    <t>equatorial microtubule organizing center,centrosome,gamma-tubulin small complex, spindle pole,microtubule organizing center,microtubule,cytoplasm,cytoskeleton,centriole.    [Cytoskeleton,Cytoplasm/cytosol]</t>
  </si>
  <si>
    <t>gamma-tubulin binding,microtubule minus-end binding.      [Binding]</t>
  </si>
  <si>
    <t>mitotic cell cycle, cytoplasmic microtubule organization,microtubule nucleation by interphase microtubule organizing center,spindle assembly, microtubule cytoskeleton organization.       [Cell cycle, Cytoskeleton organization]</t>
  </si>
  <si>
    <t>ENSRNOT00000071863</t>
  </si>
  <si>
    <t>ENSRNOG00000043143</t>
  </si>
  <si>
    <t>Eml1</t>
  </si>
  <si>
    <t>echinoderm microtubule associated protein like 1</t>
  </si>
  <si>
    <t xml:space="preserve"> cytosol,cytoskeleton.    [Cytoplasm/cytosol,Cytoskeleton]</t>
  </si>
  <si>
    <t>microtubule binding.     [Binding]</t>
  </si>
  <si>
    <t>brain development,hematopoietic progenitor cell differentiation, microtubule cytoskeleton organization,neuroblast proliferation, mitotic spindle organization.        [Differentiation and development, Cytoskeleton organization,Cell growth and proliferation, Cell cycle]</t>
  </si>
  <si>
    <t>ENSRNOT00000025700</t>
  </si>
  <si>
    <t>ENSRNOG00000018911</t>
  </si>
  <si>
    <t>Pfkfb3</t>
  </si>
  <si>
    <t>6-phosphofructo-2-kinase/fructose-2,6-biphosphatase 3</t>
  </si>
  <si>
    <t xml:space="preserve"> cytosol,nucleoplasm.    [Cytoplasm/cytosol,Nucleus]</t>
  </si>
  <si>
    <t>6-phosphofructo-2-kinase activity,catalytic activity,ATP binding,transferase activity, kinase activity, hydrolase activity,fructose-2,6-bisphosphate 2-phosphatase activity.        [Catalysis,Binding]</t>
  </si>
  <si>
    <t>fructose metabolic process, fructose 2,6-bisphosphate metabolic process,metabolic process, phosphorylation, carbohydrate phosphorylation,dephosphorylation.      [Carbohydrate metabolism,Phosphorylation and dephosphorylation]</t>
  </si>
  <si>
    <t>ENSRNOT00000038183</t>
  </si>
  <si>
    <t>ENSRNOG00000027697</t>
  </si>
  <si>
    <t>Nmnat2</t>
  </si>
  <si>
    <t>nicotinamide nucleotide adenylyltransferase 2</t>
  </si>
  <si>
    <t xml:space="preserve"> cytosol, Golgi apparatus,trans-Golgi network,Golgi apparatus,synapse,late endosome.    [Cytoplasm/cytosol, Golgi apparatus,Synapse,Vesicle]</t>
  </si>
  <si>
    <t xml:space="preserve"> catalytic activity,nicotinate-nucleotide adenylyltransferase activity.      [Catalysis]</t>
  </si>
  <si>
    <t>NAD biosynthetic process, biosynthetic process,pyridine nucleotide biosynthetic process.    [Other substance metabolism]</t>
  </si>
  <si>
    <t>ENSRNOT00000045099</t>
  </si>
  <si>
    <t>ENSRNOG00000016256</t>
  </si>
  <si>
    <t>Myo9b</t>
  </si>
  <si>
    <t xml:space="preserve">myosin IXb </t>
  </si>
  <si>
    <t>cell cortex, cytoplasm, myosin complex,cytoskeleton, lamellipodium,actin filament,perinuclear region of cytoplasm, ruffle.    [Membrane/plasma membrane,Cytoplasm/cytosol,Cytoskeleton]</t>
  </si>
  <si>
    <t>microfilament motor activity, motor activity,GTPase activator activity,ATP binding,calmodulin binding, actin binding,metal ion binding, nucleotide binding,actin-dependent ATPase activity, ADP binding, ATP-dependent protein binding,actin filament binding,zinc ion binding,protein homodimerization activity.     [Transporter,Modulator,Catalysis,Binding]</t>
  </si>
  <si>
    <t>actin filament-based movement,regulation of Rho protein signal transduction,Roundabout signaling pathway,signal transduction, Rho protein signal transduction, intracellular signal transduction, ARF protein signal transduction,monocyte chemotaxis,positive regulation of GTPase activity, lamellipodium morphogenesis,establishment of cell polarity.       [Substance transport, Signaling,Enzyme activity regulation, Cell migration,Differentiation and development]</t>
  </si>
  <si>
    <t>ENSRNOT00000075890</t>
  </si>
  <si>
    <t>ENSRNOG00000007268</t>
  </si>
  <si>
    <t>RGD1561796</t>
  </si>
  <si>
    <t xml:space="preserve">RGD1561796 </t>
  </si>
  <si>
    <t>unknown.   [Unknown]</t>
  </si>
  <si>
    <t>unknown    [Unknown]</t>
  </si>
  <si>
    <t>ENSRNOT00000090834</t>
  </si>
  <si>
    <t>ENSRNOG00000052873</t>
  </si>
  <si>
    <t>Npnt</t>
  </si>
  <si>
    <t xml:space="preserve">nephronectin </t>
  </si>
  <si>
    <t>smooth muscle contractile fiber,integrin alpha8-beta1 complex,basement membrane,extracellular matrix,collagen-containing extracellular matrix,extracellular region,membrane.    [Cytoplasm/cytosol, Membrane/plasma membrane, Extracellular region]</t>
  </si>
  <si>
    <t>integrin binding,calcium ion binding.       [Binding]</t>
  </si>
  <si>
    <t>cell adhesion,branching involved in ureteric bud morphogenesis,extracellular matrix organization,positive regulation of transforming growth factor beta receptor signaling pathway,establishment of protein localization,positive regulation of ERK1 and ERK2 cascade,pilomotor reflex,positive regulation of transcription from RNA polymerase II promoter involved in smooth muscle cell differentiation,ureteric bud development,positive regulation of alkaline phosphatase activity,positive regulation of cell-substrate adhesion,positive regulation of smooth muscle contraction,cellular response to tumor necrosis factor,Muscle contraction,cell-matrix adhesion,cell-cell adhesion mediated by integrin,positive regulation of osteoblast differentiation.         [Cell adhesion,Differentiation and development, Signaling, Nucleic acid metabolism,Muscle contraction,Enzyme activity regulation,Response to stimulus]</t>
  </si>
  <si>
    <t>ENSRNOT00000085894</t>
  </si>
  <si>
    <t>ENSRNOG00000018184</t>
  </si>
  <si>
    <t>Tpm1</t>
  </si>
  <si>
    <t>tropomyosin 1, alpha</t>
  </si>
  <si>
    <t>actin filament,actin cytoskeleton,cytoplasm,myofibril,muscle thin filament tropomyosin,protein-containing complex,cytoskeleton.    [Cytoskeleton,Cytoplasm/cytosol]</t>
  </si>
  <si>
    <t>actin binding.     [Binding]</t>
  </si>
  <si>
    <t>actin filament organization,muscle contraction,cardiac muscle contraction,muscle filament sliding,actin filament capping,positive regulation of stress fiber assembly,regulation of ATPase activity, positive regulation of heart rate by epinephrine,ventricular cardiac muscle tissue morphogenesis,positive regulation of cell adhesion,in utero embryonic development,ruffle organization,positive regulation of ATPase activity,negative regulation of cell migration,wound healing.        [Cytoskeleton organization,Muscle contraction,Defense and stress,Enzyme activity regulation,Differentiation and development,Cell adhesion,Cell migration,Wound healing]</t>
  </si>
  <si>
    <t>ENSRNOT00000076661</t>
  </si>
  <si>
    <t>ENSRNOG00000020532</t>
  </si>
  <si>
    <t>Kcnq1</t>
  </si>
  <si>
    <t>potassium voltage-gated channel subfamily Q member 1</t>
  </si>
  <si>
    <t>voltage-gated potassium channel complex.   [Membrane/plasma membrane]</t>
  </si>
  <si>
    <t>voltage-gated potassium channel activity.    [Ion channel]</t>
  </si>
  <si>
    <t>potassium ion transport,potassium ion transmembrane transport.      [Substance transport]</t>
  </si>
  <si>
    <t>ENSRNOT00000079573</t>
  </si>
  <si>
    <t>ENSRNOG00000059552</t>
  </si>
  <si>
    <t>Zkscan5</t>
  </si>
  <si>
    <t>zinc finger with KRAB and SCAN domains 5</t>
  </si>
  <si>
    <t>nucleus.    [Nucleus]</t>
  </si>
  <si>
    <t>RNA polymerase II cis-regulatory region sequence-specific DNA binding,DNA-binding transcription factor activity(RNA polymerase II-specific).     [Binding,Transcription factor]</t>
  </si>
  <si>
    <t>regulation of transcription by RNA polymerase II,regulation of transcription(DNA-templated).       [Nucleic acid metabolism]</t>
  </si>
  <si>
    <t>ENSRNOT00000088212</t>
  </si>
  <si>
    <t>ENSRNOG00000001829</t>
  </si>
  <si>
    <t>Ube2v2</t>
  </si>
  <si>
    <t xml:space="preserve">ubiquitin conjugating enzyme E2 V2 </t>
  </si>
  <si>
    <t>nucleus,UBC13-MMS2 complex,nucleoplasm.    [Nucleus,Cytoplasm/cytosol]</t>
  </si>
  <si>
    <t>protein binding.      [Binding]</t>
  </si>
  <si>
    <t>protein K63-linked ubiquitination,postreplication repair,protein polyubiquitination,DNA double-strand break processing,positive regulation of neuron projection development,error-free postreplication DNA repair,positive regulation of DNA repair,positive regulation of synapse assembly,negative regulation of neuron apoptotic process,positive regulation of proteasomal ubiquitin-dependent protein catabolic process.     [Protein metabolism,Differentiation and development,Nucleic acid metabolism,Apoptosis/death,Neurotransmitter metabolism and release]</t>
  </si>
  <si>
    <t>ENSRNOT00000026335</t>
  </si>
  <si>
    <t>ENSRNOG00000019384</t>
  </si>
  <si>
    <t>Med11</t>
  </si>
  <si>
    <t xml:space="preserve">mediator complex subunit 11 </t>
  </si>
  <si>
    <t>mediator complex, nucleus,ubiquitin ligase complex.    [Cytoplasm/cytosol,Nucleus]</t>
  </si>
  <si>
    <t>ubiquitin protein ligase activity,transcription coregulator activity.      [Catalysis,Modulator]</t>
  </si>
  <si>
    <t>regulation of transcription by RNA polymerase II,protein ubiquitination.      [Nucleic acid metabolism,Protein metabolism]</t>
  </si>
  <si>
    <t>ENSRNOT00000077055</t>
  </si>
  <si>
    <t>ENSRNOG00000012358</t>
  </si>
  <si>
    <t>Pcyt1b</t>
  </si>
  <si>
    <t>phosphate cytidylyltransferase 1, choline, beta</t>
  </si>
  <si>
    <t xml:space="preserve"> endoplasmic reticulum.  [Endoplasmic reticulum]</t>
  </si>
  <si>
    <t>catalytic activity.    [Catalysis]</t>
  </si>
  <si>
    <t>biosynthetic process,phospholipid biosynthetic process,lipid metabolic process.      [Lipid metabolism]</t>
  </si>
  <si>
    <t>ENSRNOT00000091732</t>
  </si>
  <si>
    <t>ENSRNOG00000043498</t>
  </si>
  <si>
    <t>Sik2</t>
  </si>
  <si>
    <t>salt-inducible kinase 2</t>
  </si>
  <si>
    <t>nucleus,cytoplasm.    [Nucleus,Cytoplasm/cytosol]</t>
  </si>
  <si>
    <r>
      <rPr>
        <sz val="12"/>
        <rFont val="Times New Roman"/>
        <charset val="134"/>
      </rPr>
      <t>protein kinase activity,protein serine/threonine kinase activity,ATP binding,transferase activity,</t>
    </r>
    <r>
      <rPr>
        <b/>
        <sz val="12"/>
        <rFont val="Times New Roman"/>
        <charset val="134"/>
      </rPr>
      <t>protein threonine kinase activity,protein serine kinase activity,</t>
    </r>
    <r>
      <rPr>
        <sz val="12"/>
        <rFont val="Times New Roman"/>
        <charset val="134"/>
      </rPr>
      <t>magnesium ion binding.      [Catalysis, Binding]</t>
    </r>
  </si>
  <si>
    <t>protein phosphorylation,intracellular signal transduction,insulin receptor signaling pathway,regulation of insulin receptor signaling pathway,protein autophosphorylation.       [Phosphorylation and dephosphorylation,Signaling]</t>
  </si>
  <si>
    <t>ENSRNOT00000040106</t>
  </si>
  <si>
    <t>ENSRNOG00000039390</t>
  </si>
  <si>
    <t>Slc37a2</t>
  </si>
  <si>
    <t xml:space="preserve">solute carrier family 37 member 2 </t>
  </si>
  <si>
    <t xml:space="preserve"> integral component of endoplasmic reticulum membrane, integral component of membrane, membrane.    [Membrane/plasma membrane,Endoplasmic reticulum]</t>
  </si>
  <si>
    <t>glucose 6-phosphate:inorganic phosphate antiporter activity,transmembrane transporter activity.     [Transporter]</t>
  </si>
  <si>
    <t xml:space="preserve"> glucose-6-phosphate transport,phosphate ion transmembrane transport, transmembrane transport,phosphate ion transmembrane transport.          [Substance transport]</t>
  </si>
  <si>
    <t>ENSRNOT00000091208</t>
  </si>
  <si>
    <t>ENSRNOG00000027988</t>
  </si>
  <si>
    <t>Zhx3</t>
  </si>
  <si>
    <t xml:space="preserve">zinc fingers and homeoboxes 3 </t>
  </si>
  <si>
    <t>nucleus, cytoplasm, nucleoplasm.    [Nucleus,Cytoplasm/cytosol]</t>
  </si>
  <si>
    <t>DNA binding, DNA-binding transcription repressor activity(RNA polymerase II-specific),RNA polymerase II transcription regulatory region sequence-specific DNA binding, protein homodimerization activity, metal ion binding.     [Binding,Modulator]</t>
  </si>
  <si>
    <t>regulation of transcription by RNA polymerase II,positive regulation of osteoblast differentiation,cell differentiation, positive regulation of osteoblast differentiation,negative regulation of transcription(DNA-templated).       [Nucleic acid metabolism,Differentiation and development]</t>
  </si>
  <si>
    <t>ENSRNOT00000075899</t>
  </si>
  <si>
    <t>ENSRNOG00000011028</t>
  </si>
  <si>
    <t>Rn50_3_1467.1</t>
  </si>
  <si>
    <t>-</t>
  </si>
  <si>
    <t>unknown.    [Unknown]</t>
  </si>
  <si>
    <t>unknown.     [Unknown]</t>
  </si>
  <si>
    <t>ENSRNOT00000017207</t>
  </si>
  <si>
    <t>ENSRNOG00000012891</t>
  </si>
  <si>
    <t>Mdh1b</t>
  </si>
  <si>
    <t>malate dehydrogenase 1B</t>
  </si>
  <si>
    <t>L-malate dehydrogenase activity,malate dehydrogenase activity,catalytic activity,oxidoreductase activity(acting on the CH-OH group of donors, NAD or NADP as acceptor),oxidoreductase activity.   [Catalysis]</t>
  </si>
  <si>
    <t xml:space="preserve"> tricarboxylic acid cycle,NADH metabolic process,oxaloacetate metabolic process,malate metabolic process.      [Carbohydrate metabolism, Other substance metabolism]</t>
  </si>
  <si>
    <t>ENSRNOT00000022130</t>
  </si>
  <si>
    <t>ENSRNOG00000016491</t>
  </si>
  <si>
    <t>Fam110d</t>
  </si>
  <si>
    <t>family with sequence similarity 110, member D [</t>
  </si>
  <si>
    <t>ENSRNOT00000022813</t>
  </si>
  <si>
    <t>ENSRNOG00000017002</t>
  </si>
  <si>
    <t>Adrb1</t>
  </si>
  <si>
    <t>adrenoceptor beta 1</t>
  </si>
  <si>
    <t>integral component of membrane, membrane,early endosome,plasma membrane, Schaffer collateral - CA1 synapse.    [Membrane/plasma membrane,Vesicle,Synapse]</t>
  </si>
  <si>
    <t>adrenergic receptor activity,beta1-adrenergic receptor activity, G protein-coupled receptor activity,guanyl-nucleotide exchange factor activity, PDZ domain binding,protein heterodimerization activity,G protein-coupled neurotransmitter receptor activity involved in regulation of postsynaptic membrane potential,alpha-2A adrenergic receptor binding.       [Receptor,Modulator,Binding]</t>
  </si>
  <si>
    <t>signal transduction,G protein-coupled receptor signaling pathway,adenylate cyclase-activating G protein-coupled receptor signaling pathway,positive regulation of heart contraction, response to cold, negative regulation of multicellular organism growth,positive regulation of cold-induced thermogenesis,positive regulation of heart rate by epinephrine-norepinephrine,positive regulation of the force of heart contraction by epinephrine-norepinephrine,norepinephrine-epinephrine-mediated vasodilation involved in regulation of systemic arterial blood pressure,positive regulation of GTPase activity.       [Signaling,Response to stimulus,Differentiation and development,Muscle contraction,Enzyme activity regulation]</t>
  </si>
  <si>
    <t>ENSRNOT00000023823</t>
  </si>
  <si>
    <t>ENSRNOG00000017602</t>
  </si>
  <si>
    <t>Il34</t>
  </si>
  <si>
    <t>interleukin 34</t>
  </si>
  <si>
    <t>extracellular space.    [Extracellular region]</t>
  </si>
  <si>
    <t>macrophage colony-stimulating factor receptor binding.      [Binding]</t>
  </si>
  <si>
    <t>positive regulation of cell population proliferation,positive regulation of protein phosphorylation,positive regulation of macrophage proliferation,positive regulation of monocyte differentiation,positive regulation of MAP kinase activity,positive regulation of gene expression,interleukin-34-mediated signaling pathway,positive regulation of protein tyrosine kinase activity, microglial cell proliferation, positive regulation of oligodendrocyte differentiation.       [Cell growth and proliferation,Phosphorylation and dephosphorylation,Differentiation and development,Enzyme activity regulation,Signaling, Protein metabolism]</t>
  </si>
  <si>
    <t>ENSRNOT00000075904</t>
  </si>
  <si>
    <t>ENSRNOG00000051065</t>
  </si>
  <si>
    <t>(Proser2)Rn50_10_0891.3</t>
  </si>
  <si>
    <t>Proline and serine-rich 2</t>
  </si>
  <si>
    <t>ENSRNOT00000080588</t>
  </si>
  <si>
    <t>ENSRNOG00000008353</t>
  </si>
  <si>
    <t>Iqch</t>
  </si>
  <si>
    <t xml:space="preserve">IQ motif containing H </t>
  </si>
  <si>
    <t xml:space="preserve"> regulation of spermatogenesis.       [Reproduction]</t>
  </si>
  <si>
    <t>ENSRNOT00000083623</t>
  </si>
  <si>
    <t>ENSRNOG00000059166</t>
  </si>
  <si>
    <t>Ldb3</t>
  </si>
  <si>
    <t xml:space="preserve">LIM domain binding 3 </t>
  </si>
  <si>
    <t>Z disc,cytoskeleton,adherens junction,filamentous actin,stress fiber.    [Cytoskeleton,Extracellular region]</t>
  </si>
  <si>
    <t>metal ion binding,enzyme binding,muscle alpha-actinin binding,protein kinase C binding,cytoskeletal protein binding,actin binding,muscle alpha-actinin binding.      [Binding]</t>
  </si>
  <si>
    <t>sarcomere organization,actin cytoskeleton organization,muscle structure development,heart development.        [Cytoskeleton organization,Differentiation and development]</t>
  </si>
  <si>
    <t>ENSRNOT00000014229</t>
  </si>
  <si>
    <t>ENSRNOG00000010610</t>
  </si>
  <si>
    <t>Hpgd</t>
  </si>
  <si>
    <t xml:space="preserve">hydroxyprostaglandin dehydrogenase 15 (NAD) </t>
  </si>
  <si>
    <t>cytoplasm,extracellular space, cytosol,basolateral plasma membrane.    [Cytoplasm/cytosol,Extracellular region,Membrane/plasma membrane]</t>
  </si>
  <si>
    <t>15-hydroxyprostaglandin dehydrogenase (NAD+) activity,NAD+ binding,oxidoreductase activity,oxidoreductase activity(acting on the CH-OH group of donors, NAD or NADP as acceptor),identical protein binding, prostaglandin E receptor activity,NAD+ binding.       [Binding,Catalysis, Receptor]</t>
  </si>
  <si>
    <t>female pregnancy,prostaglandin metabolic process,regulation of prostaglandin catabolic process,fatty acid metabolic process,lipid metabolic process,positive regulation of apoptotic process,response to ethanol,transforming growth factor beta receptor signaling pathway,negative regulation of cell cycle, parturition,response to lipopolysaccharide,kidney development,response to estradiol,ductus arteriosus closure,positive regulation of vascular associated smooth muscle cell proliferation,transforming growth factor beta receptor signaling pathway,parturition,ovulation,thrombin-activated receptor signaling pathway.       [Reproduction,Lipid metabolism,Other substance metabolism,Apoptosis/death,Response to stimulus,Signaling,Cell cycle,Differentiation and development,Cell growth and proliferation]</t>
  </si>
  <si>
    <t>ENSRNOT00000082288</t>
  </si>
  <si>
    <t>ENSRNOG00000058866</t>
  </si>
  <si>
    <t>Myo5a</t>
  </si>
  <si>
    <t xml:space="preserve">myosin VA </t>
  </si>
  <si>
    <t>ribonucleoprotein complex,ruffle,cytoplasm,early endosome,myosin complex,unconventional myosin complex,endoplasmic reticulum,secretory granule,postsynapse,actin filament, cytosol,peroxisome,synaptic vesicle,neuronal cell body,Golgi apparatus,vesicle,membrane, actomyosin,lysosome,neuron projection,axon, recycling endosome,glutamatergic synapse,photoreceptor outer segment,intermediate filament,insulin-responsive compartment,dendrite, smooth endoplasmic reticulum,myosin complex part,late endosome,melanosome, filopodium tip,cytoplasm,actin cytoskeleton,myosin complex,postsynaptic actin cytoskeleton, Schaffer collateral - CA1 synapse,glutamatergic synapse.      [Cytoplasm/cytosol,Vesicle,Extracellular region,Endoplasmic reticulum,Cytoskeleton,Peroxisome,Golgi apparatus,Cell projection,Membrane/plasma membrane, Lysosome]</t>
  </si>
  <si>
    <t>calcium ion binding,protein binding,ATP binding,protein kinase binding,syntaxin-1 binding,small GTPase binding,motor activity,actin binding, identical protein binding,ATP-dependent protein binding, microfilament motor activity,SNARE binding,calcium-dependent protein binding,disordered domain specific binding,protein-containing complex binding, actin filament binding,calmodulin binding, nucleotide binding.     [Transporter,Binding]</t>
  </si>
  <si>
    <t>pigmentation,myelination,melanocyte differentiation,odontogenesis,melanin biosynthetic process,insulin secretion,vesicle transport along actin filament,actin filament-based movement,chemical synaptic transmission,developmental pigmentation,secretory granule localization,locomotion involved in locomotory behavior,regulation of inositol 1,4,5-trisphosphate-sensitive calcium-release channel activity,post-Golgi vesicle-mediated transport,exocytosis, visual perception,protein localization to plasma membrane,protein-containing complex assembly,melanin metabolic process,cellular response to insulin stimulus, regulation of exocytosis,endoplasmic reticulum localization,vesicle-mediated transport,melanosome transport,neuromuscular process controlling balance,axo-dendritic protein transport,synapse organization, regulation of postsynaptic cytosolic calcium ion concentration,establishment of endoplasmic reticulum localization to postsynapse, hair follicle maturation,long-chain fatty acid biosynthetic process, positive regulation of vascular associated smooth muscle cell migration,positive regulation of protein localization to plasma membrane,positive regulation of cellular response to insulin stimulus, regulation of Golgi organization,actin filament organization,protein transport.         [Differentiation and development,Other substance metabolism,Substance transport,Cytoskeleton metabolism,Cell migration,Protein metabolism,Neurotransmitter metabolism and release,Response to stimulus,Lipid metabolism]</t>
  </si>
  <si>
    <t>ENSRNOT00000088287</t>
  </si>
  <si>
    <t>ENSRNOG00000000824</t>
  </si>
  <si>
    <t>Dse</t>
  </si>
  <si>
    <t xml:space="preserve">dermatan sulfate epimerase </t>
  </si>
  <si>
    <t xml:space="preserve"> membrane,integral component of membrane, Golgi apparatus,endoplasmic reticulum.    [Membrane/plasma membrane,Gogi apparatus,Endoplasmic reticulum]</t>
  </si>
  <si>
    <t xml:space="preserve"> chondroitin-glucuronate 5-epimerase activity, isomerase activity.      [Catalysis]</t>
  </si>
  <si>
    <t>chondroitin sulfate metabolic process,dermatan sulfate metabolic process.       [Other substance metabolism]</t>
  </si>
  <si>
    <t>ENSRNOT00000087834</t>
  </si>
  <si>
    <t>ENSRNOG00000054360</t>
  </si>
  <si>
    <t>Tspan11</t>
  </si>
  <si>
    <t>tetraspanin 11</t>
  </si>
  <si>
    <r>
      <rPr>
        <sz val="12"/>
        <rFont val="Times New Roman"/>
        <charset val="134"/>
      </rPr>
      <t>integral component of membrane</t>
    </r>
    <r>
      <rPr>
        <sz val="12"/>
        <rFont val="宋体"/>
        <charset val="134"/>
      </rPr>
      <t>，</t>
    </r>
    <r>
      <rPr>
        <sz val="12"/>
        <rFont val="Times New Roman"/>
        <charset val="134"/>
      </rPr>
      <t>membrane</t>
    </r>
    <r>
      <rPr>
        <sz val="12"/>
        <rFont val="宋体"/>
        <charset val="134"/>
      </rPr>
      <t>，</t>
    </r>
    <r>
      <rPr>
        <sz val="12"/>
        <rFont val="Times New Roman"/>
        <charset val="134"/>
      </rPr>
      <t>integral component of plasma membrane</t>
    </r>
    <r>
      <rPr>
        <sz val="12"/>
        <rFont val="宋体"/>
        <charset val="134"/>
      </rPr>
      <t>，</t>
    </r>
    <r>
      <rPr>
        <sz val="12"/>
        <rFont val="Times New Roman"/>
        <charset val="134"/>
      </rPr>
      <t>integral component of membrane.    [Membrane/plasma membrane]</t>
    </r>
  </si>
  <si>
    <t>cell migration.       [Cell migration]</t>
  </si>
  <si>
    <t>ENSRNOT00000092445</t>
  </si>
  <si>
    <t>ENSRNOG00000011841</t>
  </si>
  <si>
    <t>Map2</t>
  </si>
  <si>
    <t xml:space="preserve">microtubule-associated protein 2 </t>
  </si>
  <si>
    <t>cytoplasm,microtubule, cytoskeleton.    [Cytoplasm/cytosol,Cytoskeleton]</t>
  </si>
  <si>
    <t>tubulin binding.      [Binding]</t>
  </si>
  <si>
    <t>microtubule bundle formation,central nervous system neuron development.        [Cytoskeleton organization,Differentiation and development]</t>
  </si>
  <si>
    <t>ENSRNOT00000011485</t>
  </si>
  <si>
    <t>ENSRNOG00000008615</t>
  </si>
  <si>
    <t>Mal2</t>
  </si>
  <si>
    <t xml:space="preserve">mal, T-cell differentiation protein 2 </t>
  </si>
  <si>
    <t>membrane raft,membrane,integral component of membrane,hippocampal mossy fiber to CA3 synapse,integral component of synaptic vesicle membrane, glutamatergic synapse.    [Membrane/plasma membrane,Synapse, Vesicle]</t>
  </si>
  <si>
    <t>structural constituent of myelin sheath.       [Structure]</t>
  </si>
  <si>
    <t xml:space="preserve"> transcytosis,myelination.        [Substance transport,Differentiation and development]</t>
  </si>
  <si>
    <t>ENSRNOT00000051022</t>
  </si>
  <si>
    <t>ENSRNOG00000010213</t>
  </si>
  <si>
    <t>Fgd5</t>
  </si>
  <si>
    <t xml:space="preserve">FYVE, RhoGEF and PH domain containing 5 </t>
  </si>
  <si>
    <t xml:space="preserve"> cytoskeleton, plasma membrane.    [Cytoskeleton,Membrane/plasma membrane]</t>
  </si>
  <si>
    <t>metal ion binding,guanyl-nucleotide exchange factor activity.       [Binding,Modulator]</t>
  </si>
  <si>
    <t xml:space="preserve"> regulation of catalytic activity.       [Enzyme activity regulation]</t>
  </si>
  <si>
    <t>ENSRNOT00000078825</t>
  </si>
  <si>
    <t>ENSRNOG00000017136</t>
  </si>
  <si>
    <t>Syt17</t>
  </si>
  <si>
    <t>synaptotagmin 17</t>
  </si>
  <si>
    <t>membrane.    [Membrane/plasma membrane]</t>
  </si>
  <si>
    <t>calcium-dependent phospholipid binding,calcium ion binding,phosphatidylserine binding,clathrin binding,syntaxin binding,SNARE binding.     [Binding]</t>
  </si>
  <si>
    <t>exocytosis.      [Substance transport]</t>
  </si>
  <si>
    <t>ENSRNOT00000020711</t>
  </si>
  <si>
    <t>ENSRNOG00000015159</t>
  </si>
  <si>
    <t>Slc9a3</t>
  </si>
  <si>
    <t xml:space="preserve">solute carrier family 9 member A3 </t>
  </si>
  <si>
    <t>membrane,integral component of membrane.    [Membrane/plasma membrane]</t>
  </si>
  <si>
    <t>antiporter activity, solute:proton antiporter activity,sodium:proton antiporter activity.      [Transporter]</t>
  </si>
  <si>
    <t>proton transmembrane transport, sodium ion transmembrane transport,sodium ion transport, ion transport,cation transport,regulation of pH,transmembrane transport.        [Substance transport]</t>
  </si>
  <si>
    <t>ENSRNOT00000056414</t>
  </si>
  <si>
    <t>ENSRNOG00000023007</t>
  </si>
  <si>
    <t>Col6a6</t>
  </si>
  <si>
    <t>collagen type VI alpha 6 chain</t>
  </si>
  <si>
    <t>extracellular region.    [Extracellular region]</t>
  </si>
  <si>
    <t>catalytic activity.      [Catalysis]</t>
  </si>
  <si>
    <t>Collagen biosynthesis, modifying enzymes.       [Protein metabolism, Enzyme activity regulation]</t>
  </si>
  <si>
    <t>ENSRNOT00000044246</t>
  </si>
  <si>
    <t>ENSRNOG00000011726</t>
  </si>
  <si>
    <t>Grin1</t>
  </si>
  <si>
    <t xml:space="preserve">glutamate ionotropic receptor NMDA type subunit 1 </t>
  </si>
  <si>
    <t>integral component of presynaptic membrane,integral component of postsynaptic density membrane,hippocampal mossy fiber to CA3 synapse, glutamatergic synapse,parallel fiber to Purkinje cell synapse, synaptic membrane,cell surface,cytoplasm,neuron projection,NMDA selective glutamate receptor complex,synapse,plasma membrane,cell junction,integral component of membrane,postsynaptic membrane, neuronal cell body,postsynaptic density, dendritic spine,dendritic branch,terminal bouton,synaptic cleft,synaptic vesicle membrane,integral component of plasma membrane,synaptic vesicle,endoplasmic reticulum, dendrite,postsynaptic density membrane,endoplasmic reticulum membrane, dendrite membrane,excitatory synapse.     [Membrane/plasma membrane,Cytoplasm/cytosol,Synapse, Extracellular region, Cell projection, Vesicle, Endoplasmic reticulum]</t>
  </si>
  <si>
    <t>glutamate binding,glycine binding,protein binding,ligand-gated ion channel activity involved in regulation of presynaptic membrane potential,transmitter-gated ion channel activity involved in regulation of postsynaptic membrane potential,amyloid-beta binding,protein-containing complex binding,signaling receptor activity,ligand-gated ion channel activity,NMDA glutamate receptor activity,ion channel activity, phosphatase binding,neurotransmitter binding,signaling receptor binding,cation channel activity,calmodulin binding,ionotropic glutamate receptor activity,calcium channel activity,voltage-gated cation channel activity,enzyme binding.     [Binding,Ion channel,Receptor]</t>
  </si>
  <si>
    <t>calcium-mediated signaling,regulation of presynaptic membrane potential,positive regulation of cysteine-type endopeptidase activity,positive regulation of dendritic spine maintenance,positive regulation of reactive oxygen species biosynthetic process,positive regulation of calcium ion transport into cytosol,chemical synaptic transmission,ionotropic glutamate receptor signaling pathway,regulation of membrane potential,protein heterotetramerization,ion transport,positive regulation of cell death,protein-containing complex assembly,rhythmic process,conditioned taste aversion,suckling behavior,regulation of cell communication,propylene metabolic process,pons maturation,cerebral cortex development,positive regulation of apoptotic process,negative regulation of neuron apoptotic process,regulation of dendrite morphogenesis,positive regulation of Schwann cell migration,learning,associative learning,visual learning,response to amine,sensory perception of pain,positive regulation of transcription by RNA polymerase II,regulation of long-term neuronal synaptic plasticity,excitatory postsynaptic potential,prepulse inhibition,cellular response to manganese ion,calcium ion transmembrane import into cytosol,protein localization to postsynaptic membrane,startle response,cation transport,learning or memory,memory,long-term memory,adult locomotory behavior,social behavior,response to morphine, response to ethanol,synaptic transmission(glutamatergic),regulation of neuronal synaptic plasticity,response to calcium ion,male mating behavior, regulation of synapse assembly,male mating behavior,response to fungicide,response to amphetamine,calcium ion transport,cellular calcium ion homeostasis,olfactory learning,response to organic cyclic compound,regulation of respiratory gaseous exchange,regulation of axonogenesis,neuromuscular process,cellular response to amyloid-beta,positive regulation of excitatory postsynaptic potential.       [Signaling,Enzyme activity regulation,Substance transport,Protein metabolism,Other substance metabolism,Differentiation and development,Leaning and memory,Neurotransmitter metabolism and release,Apoptosis/death,Cell migration,Ion homeostasis,Response to stimulus,Nucleic acid metabolism]</t>
  </si>
  <si>
    <t>ENSRNOT00000017106</t>
  </si>
  <si>
    <t>ENSRNOG00000012757</t>
  </si>
  <si>
    <t>Nek3</t>
  </si>
  <si>
    <t>NIMA-related kinase 3</t>
  </si>
  <si>
    <t>cytoplasm, axon,cell projection.    [Cytoplasm/cytosol,Cell projection]</t>
  </si>
  <si>
    <t>ATP binding,protein kinase activity.        [Binding,Catalysis]</t>
  </si>
  <si>
    <t>establishment of cell polarity,neuron projection morphogenesis,protein phosphorylation,regulation of tubulin deacetylation.        [Differentiation and development, Phosphorylation and dephosphorylation, Protein metabolism]</t>
  </si>
  <si>
    <t>ENSRNOT00000077022</t>
  </si>
  <si>
    <t>ENSRNOG00000007091</t>
  </si>
  <si>
    <t>Ly6e</t>
  </si>
  <si>
    <t>lymphocyte antigen 6 family member E</t>
  </si>
  <si>
    <t>synapse,plasma membrane,anchored component of membrane.    [Synapse,Membrane/plasma membrane]</t>
  </si>
  <si>
    <t>acetylcholine receptor inhibitor activity,acetylcholine receptor binding.      [Modulator,Binding]</t>
  </si>
  <si>
    <t>negative regulation of signaling receptor activity,in utero embryonic development,organ growth,negative regulation of viral entry into host cell,acetylcholine receptor signaling pathway,epinephrine secretion,ventricular cardiac muscle tissue morphogenesis,adrenal gland development,norepinephrine metabolic process.      [Differentiation and development,Substance transport,Neurotransmitter metabolism and release,Signaling]</t>
  </si>
  <si>
    <t>ENSRNOT00000076558</t>
  </si>
  <si>
    <t>ENSRNOG00000049452</t>
  </si>
  <si>
    <t>Nebl</t>
  </si>
  <si>
    <t>nebulette</t>
  </si>
  <si>
    <t>cytoplasm, Z disc,stress fiber.   [Cytoplasm/cytosol, Cytoskeleton]</t>
  </si>
  <si>
    <t>cytoskeletal protein binding,actin filament binding,filamin binding,tropomyosin binding.    [Binding]</t>
  </si>
  <si>
    <t>cardiac muscle thin filament assembly,muscle fiber development.       [Differentiation and development]</t>
  </si>
  <si>
    <t>ENSRNOT00000081239</t>
  </si>
  <si>
    <t>ENSRNOG00000000165</t>
  </si>
  <si>
    <t>Pfkfb1</t>
  </si>
  <si>
    <t>6-phosphofructo-2-kinase/fructose-2,6-biphosphatase 1</t>
  </si>
  <si>
    <t xml:space="preserve"> cytosol,6-phosphofructo-2-kinase/fructose-2,6-biphosphatase complex.  [Cytoplasm/cytosol]</t>
  </si>
  <si>
    <r>
      <rPr>
        <sz val="12"/>
        <rFont val="Times New Roman"/>
        <charset val="134"/>
      </rPr>
      <t>kinase activity</t>
    </r>
    <r>
      <rPr>
        <sz val="12"/>
        <rFont val="宋体"/>
        <charset val="134"/>
      </rPr>
      <t>，</t>
    </r>
    <r>
      <rPr>
        <sz val="12"/>
        <rFont val="Times New Roman"/>
        <charset val="134"/>
      </rPr>
      <t xml:space="preserve"> hydrolase activity</t>
    </r>
    <r>
      <rPr>
        <sz val="12"/>
        <rFont val="宋体"/>
        <charset val="134"/>
      </rPr>
      <t>，</t>
    </r>
    <r>
      <rPr>
        <sz val="12"/>
        <rFont val="Times New Roman"/>
        <charset val="134"/>
      </rPr>
      <t>fructose-2,6-bisphosphate 2-phosphatase activity</t>
    </r>
    <r>
      <rPr>
        <sz val="12"/>
        <rFont val="宋体"/>
        <charset val="134"/>
      </rPr>
      <t>，</t>
    </r>
    <r>
      <rPr>
        <sz val="12"/>
        <rFont val="Times New Roman"/>
        <charset val="134"/>
      </rPr>
      <t>6-phosphofructo-2-kinase activity</t>
    </r>
    <r>
      <rPr>
        <sz val="12"/>
        <rFont val="宋体"/>
        <charset val="134"/>
      </rPr>
      <t>，</t>
    </r>
    <r>
      <rPr>
        <sz val="12"/>
        <rFont val="Times New Roman"/>
        <charset val="134"/>
      </rPr>
      <t>ATP binding</t>
    </r>
    <r>
      <rPr>
        <sz val="12"/>
        <rFont val="宋体"/>
        <charset val="134"/>
      </rPr>
      <t>，</t>
    </r>
    <r>
      <rPr>
        <sz val="12"/>
        <rFont val="Times New Roman"/>
        <charset val="134"/>
      </rPr>
      <t>catalytic activity.    [Catalysis,Binding]</t>
    </r>
  </si>
  <si>
    <r>
      <rPr>
        <sz val="12"/>
        <rFont val="Times New Roman"/>
        <charset val="134"/>
      </rPr>
      <t>metabolic process</t>
    </r>
    <r>
      <rPr>
        <sz val="12"/>
        <rFont val="宋体"/>
        <charset val="134"/>
      </rPr>
      <t>，</t>
    </r>
    <r>
      <rPr>
        <sz val="12"/>
        <rFont val="Times New Roman"/>
        <charset val="134"/>
      </rPr>
      <t>phosphorylation</t>
    </r>
    <r>
      <rPr>
        <sz val="12"/>
        <rFont val="宋体"/>
        <charset val="134"/>
      </rPr>
      <t>，</t>
    </r>
    <r>
      <rPr>
        <sz val="12"/>
        <rFont val="Times New Roman"/>
        <charset val="134"/>
      </rPr>
      <t>carbohydrate phosphorylation</t>
    </r>
    <r>
      <rPr>
        <sz val="12"/>
        <rFont val="宋体"/>
        <charset val="134"/>
      </rPr>
      <t>，</t>
    </r>
    <r>
      <rPr>
        <sz val="12"/>
        <rFont val="Times New Roman"/>
        <charset val="134"/>
      </rPr>
      <t>dephosphorylation</t>
    </r>
    <r>
      <rPr>
        <sz val="12"/>
        <rFont val="宋体"/>
        <charset val="134"/>
      </rPr>
      <t>，</t>
    </r>
    <r>
      <rPr>
        <sz val="12"/>
        <rFont val="Times New Roman"/>
        <charset val="134"/>
      </rPr>
      <t>fructose metabolic process</t>
    </r>
    <r>
      <rPr>
        <sz val="12"/>
        <rFont val="宋体"/>
        <charset val="134"/>
      </rPr>
      <t>，</t>
    </r>
    <r>
      <rPr>
        <sz val="12"/>
        <rFont val="Times New Roman"/>
        <charset val="134"/>
      </rPr>
      <t>fructose 2,6-bisphosphate metabolic process.         [Phosphorylation and dephosphorylation, Carbohydrate metabolism]</t>
    </r>
  </si>
  <si>
    <t>ENSRNOT00000080183</t>
  </si>
  <si>
    <t>ENSRNOG00000057470</t>
  </si>
  <si>
    <t>Pla2g12a</t>
  </si>
  <si>
    <t>phospholipase A2, group XIIA</t>
  </si>
  <si>
    <t>extracellular region,Golgi apparatus,endoplasmic reticulum.    [Extracellular region,Golgi apparatus,Endoplasmic reticulum]</t>
  </si>
  <si>
    <t>phospholipase A2 activity,calcium ion binding.       [Catalysis,Binding]</t>
  </si>
  <si>
    <t xml:space="preserve"> lipid catabolic process.       [Lipid metabolism]</t>
  </si>
  <si>
    <t>ENSRNOT00000055038</t>
  </si>
  <si>
    <t>ENSRNOG00000043150</t>
  </si>
  <si>
    <t>Arfgap1</t>
  </si>
  <si>
    <t xml:space="preserve">ADP-ribosylation factor GTPase activating protein 1 </t>
  </si>
  <si>
    <t xml:space="preserve"> synapse,postsynaptic density.    [Synapse]</t>
  </si>
  <si>
    <t xml:space="preserve"> GTPase activator activity.      [Modulator]</t>
  </si>
  <si>
    <t>positive regulation of GTPase activity.      [Enzyme activity regulation]</t>
  </si>
  <si>
    <t>ENSRNOT00000085646</t>
  </si>
  <si>
    <t>ENSRNOG00000004883</t>
  </si>
  <si>
    <t>Erh</t>
  </si>
  <si>
    <t xml:space="preserve">enhancer of rudimentary homolog </t>
  </si>
  <si>
    <t>midbody,nucleus,methylosome.    [Nucleus,Cytoplasm/cytosol]</t>
  </si>
  <si>
    <t>methyl-CpG binding.      [Binding]</t>
  </si>
  <si>
    <t>osteoblast differentiation,cell cycle.      [Differentiation and development,Cell cycle]</t>
  </si>
  <si>
    <t>ENSRNOT00000023448</t>
  </si>
  <si>
    <t>ENSRNOG00000017420</t>
  </si>
  <si>
    <t>Nudt6</t>
  </si>
  <si>
    <t xml:space="preserve">nudix hydrolase 6 </t>
  </si>
  <si>
    <t>nucleus,mitochondrion, cytoplasm.    [Nucleus,Mitochondrion,Cytoplasm/cytosol]</t>
  </si>
  <si>
    <t>hydrolase activity,ADP-ribose diphosphatase activity,NAD binding,NADH pyrophosphatase activity.      [Catalysis,Binding]</t>
  </si>
  <si>
    <t>negative regulation of cell population proliferation,negative regulation of cell cycle.     [Cell growth and proliferation,Cell cycle]</t>
  </si>
  <si>
    <t>ENSRNOT00000076182</t>
  </si>
  <si>
    <t>lymphocyte antigen 6 complex, locus E</t>
  </si>
  <si>
    <t>plasma membrane,anchored component of membrane,integral component of membrane,membrane,synapse.    [Membrane/plasma membrane,Synapse]</t>
  </si>
  <si>
    <t>in utero embryonic development,organ growth,negative regulation of viral entry into host cell,acetylcholine receptor signaling pathway,epinephrine secretion,ventricular cardiac muscle tissue morphogenesis,adrenal gland development,norepinephrine metabolic process,negative regulation of signaling receptor activity.       [Differentiation and development,Substance transport, Neurotrsnsmitter metabolism and release,Signaling]</t>
  </si>
  <si>
    <t>ENSRNOT00000082876</t>
  </si>
  <si>
    <t>ENSRNOG00000008609</t>
  </si>
  <si>
    <t>Capn3</t>
  </si>
  <si>
    <t xml:space="preserve">calpain 3 </t>
  </si>
  <si>
    <t xml:space="preserve"> calcium ion binding,calcium-dependent cysteine-type endopeptidase activity, peptidase activity, hydrolase activity,cysteine-type peptidase activity.      [Binding,Catalysis]</t>
  </si>
  <si>
    <t>proteolysis, sarcomere organization.       [Protein metabolism, Differentiation and development]</t>
  </si>
  <si>
    <t>ENSRNOT00000000133</t>
  </si>
  <si>
    <t>ENSRNOG00000000121</t>
  </si>
  <si>
    <t>Pigv</t>
  </si>
  <si>
    <t xml:space="preserve">phosphatidylinositol glycan anchor biosynthesis, class V </t>
  </si>
  <si>
    <t>integral component of membrane,endoplasmic reticulum membrane,mannosyltransferase complex,endoplasmic reticulum,membrane.    [Membrane/plasma membrane,Endoplasmic reticulum]</t>
  </si>
  <si>
    <t>mannosyltransferase activity,alpha-1,6-mannosyltransferase activity,glycolipid mannosyltransferase activity,transferase activity(transferring glycosyl groups).     [Catalysis]</t>
  </si>
  <si>
    <t>GPI anchor biosynthetic process,mannosylation.        [Protein metabolism, Carbohydrate metabolism]</t>
  </si>
  <si>
    <t>ENSRNOT00000085476</t>
  </si>
  <si>
    <t>ENSRNOG00000019634</t>
  </si>
  <si>
    <t>Eif4e2</t>
  </si>
  <si>
    <t>eukaryotic translation initiation factor 4E family member 2</t>
  </si>
  <si>
    <t>cytoplasm,mRNA cap binding complex,eukaryotic translation initiation factor 4F complex.    [Cytoplasm/cytosol,Nucleus]</t>
  </si>
  <si>
    <t>translation initiation factor activity,RNA binding,ubiquitin protein ligase binding,RNA 7-methylguanosine cap binding.        [Modulator,Binding]</t>
  </si>
  <si>
    <t>translational initiation, translation,in utero embryonic development, negative regulation of translation,positive regulation of miRNA mediated inhibition of translation.       [Protein metabolism, Differentiation and development]</t>
  </si>
  <si>
    <t>ENSRNOT00000002812</t>
  </si>
  <si>
    <t>ENSRNOG00000002051</t>
  </si>
  <si>
    <t>Synj1</t>
  </si>
  <si>
    <t xml:space="preserve">synaptojanin 1 </t>
  </si>
  <si>
    <t>postsynapse,presynapse,parallel fiber to Purkinje cell synapse,synaptic membrane,vesicle membrane,terminal bouton,microtubule,clathrin coat of coated pit,perinuclear region of cytoplasm,cytoplasm,neuron projection,membrane coat,Schaffer collateral - CA1 synapse,glutamatergic synapse.     [Synapse,Vesicle,Cytoskeleton,Cytoplasm/cytosol,Cell projection]</t>
  </si>
  <si>
    <t>SH3 domain binding,phosphatidylinositol-4,5-bisphosphate 5-phosphatase activity,protein binding,phosphatidylinositol phosphate 5-phosphatase activity,nucleic acid binding,phosphoric ester hydrolase activity,hydrolase activity,RNA binding,protein-containing complex binding,inositol-1,4,5-trisphosphate 5-phosphatase activity, EH domain binding,phosphatidylinositol-3-phosphatase activity,protein C-terminus binding,protein binding.      [Binding,Catalysis]</t>
  </si>
  <si>
    <t>synaptic vesicle endocytosis,inositol phosphate dephosphorylation,brain development,phosphatidylinositol dephosphorylation,endocytosis,learning,response to retinoic acid,postsynaptic neurotransmitter receptor internalization,neurotransmitter transport,positive regulation of gliogenesis,synaptic vesicle transport,positive regulation of endosome organization,synaptic vesicle priming,synaptic vesicle uncoating,response to cytokine,phosphatidylinositol metabolic process,positive regulation of receptor-mediated endocytosis,inositol phosphate dephosphorylation,regulation of postsynaptic neurotransmitter receptor internalization.       [Substance transport,Phosphorylation and dephosphorylation,Organelle organization,Differentiation and development,Response to stimulus,Neurotransmitter metabolism and release]</t>
  </si>
  <si>
    <t>ENSRNOT00000090121</t>
  </si>
  <si>
    <t>ENSRNOG00000024372</t>
  </si>
  <si>
    <t>Cwf19l2</t>
  </si>
  <si>
    <t xml:space="preserve">CWF19-like 2, cell cycle control </t>
  </si>
  <si>
    <t xml:space="preserve"> nucleus,post-mRNA release spliceosomal complex.    [Nucleus]</t>
  </si>
  <si>
    <t xml:space="preserve"> protein binding.    [Binding]</t>
  </si>
  <si>
    <t>mRNA splicing(via spliceosome).         [Nucleic metabolism]</t>
  </si>
  <si>
    <t>ENSRNOT00000067954</t>
  </si>
  <si>
    <t>ENSRNOG00000005502</t>
  </si>
  <si>
    <t>Ankib1</t>
  </si>
  <si>
    <t>ankyrin repeat and IBR domain containing 1</t>
  </si>
  <si>
    <t>ubiquitin ligase complex,cytoplasm.    [Cytoplasm/cytosol]</t>
  </si>
  <si>
    <t>ubiquitin protein ligase activity,ubiquitin conjugating enzyme binding,ubiquitin-protein transferase activity.      [Binding,Catalysis]</t>
  </si>
  <si>
    <t>ubiquitin-dependent protein catabolic process,positive regulation of proteasomal ubiquitin-dependent protein catabolic process,protein polyubiquitination,protein ubiquitination.        [Protein metabolism]</t>
  </si>
  <si>
    <t>ENSRNOT00000076389</t>
  </si>
  <si>
    <t>ENSRNOG00000017752</t>
  </si>
  <si>
    <t>Mccc2</t>
  </si>
  <si>
    <t xml:space="preserve">methylcrotonoyl-CoA carboxylase 2 </t>
  </si>
  <si>
    <t>mitochondrion,methylcrotonoyl-CoA carboxylase complex,mitochondrial matrix,cytoplasm.    [Mitochondrion,Cytoplasm/cytosol]</t>
  </si>
  <si>
    <t xml:space="preserve"> methylcrotonoyl-CoA carboxylase activity,ligase activity,nucleotide binding, ATP binding.       [Catalysis,Binding]</t>
  </si>
  <si>
    <t xml:space="preserve"> leucine catabolic process,coenzyme A metabolic process.       [Protein metabolism,Other substanmce metabolism]</t>
  </si>
  <si>
    <t>ENSRNOT00000021539</t>
  </si>
  <si>
    <t>ENSRNOG00000016091</t>
  </si>
  <si>
    <t>Tmem169</t>
  </si>
  <si>
    <t xml:space="preserve">transmembrane protein 169 </t>
  </si>
  <si>
    <t>integral component of membrane, membrane.    [Membrane/plasma membrane]</t>
  </si>
  <si>
    <t>ENSRNOT00000082585</t>
  </si>
  <si>
    <t>ENSRNOG00000004956</t>
  </si>
  <si>
    <t>Jade2</t>
  </si>
  <si>
    <t>jade family PHD finger 2</t>
  </si>
  <si>
    <t>nucleus,histone acetyltransferase complex.    [Nucleus]</t>
  </si>
  <si>
    <t xml:space="preserve"> metal ion binding, ubiquitin protein ligase activity.      [Binding,Catalysis]</t>
  </si>
  <si>
    <t>protein polyubiquitination,histone H3 acetylation,histone H4-K5 acetylation,histone H4-K8 acetylation,histone H4-K16 acetylation, regulation of neurogenesis,protein autoubiquitination,neuron projection extension,histone H4-K12 acetylation, positive regulation of neurogenesis,SMAD protein signal transduction.       [Protein metabolism,Differentiation and development,Signaling]</t>
  </si>
  <si>
    <t>ENSRNOT00000089135</t>
  </si>
  <si>
    <t>ENSRNOG00000042771</t>
  </si>
  <si>
    <t>Apol3</t>
  </si>
  <si>
    <t>apolipoprotein L, 3</t>
  </si>
  <si>
    <t>lipid binding.     [Binding]</t>
  </si>
  <si>
    <t>lipoprotein metabolic process,lipid transport.      [Protein metabolism,Substance transport]</t>
  </si>
  <si>
    <t>ENSRNOT00000089951</t>
  </si>
  <si>
    <t>ENSRNOG00000056349</t>
  </si>
  <si>
    <t>U2</t>
  </si>
  <si>
    <t>U2 spliceosomal RNA</t>
  </si>
  <si>
    <t>ENSRNOT00000065028</t>
  </si>
  <si>
    <t>ENSRNOG00000007649</t>
  </si>
  <si>
    <t>Dnm2</t>
  </si>
  <si>
    <t xml:space="preserve">dynamin 2 </t>
  </si>
  <si>
    <t>microtubule,cytoskeleton.    [Cytoskeleton]</t>
  </si>
  <si>
    <t>hydrolase activity,GTP binding,GTPase activity,nucleotide binding.    [Catalysis,Binding]</t>
  </si>
  <si>
    <t>endocytosis.       [Substance transport]</t>
  </si>
  <si>
    <t>ENSRNOT00000001336</t>
  </si>
  <si>
    <t>ENSRNOG00000001009</t>
  </si>
  <si>
    <t>Bri3</t>
  </si>
  <si>
    <t xml:space="preserve">brain protein I3 </t>
  </si>
  <si>
    <t xml:space="preserve"> lysosomal membrane,perinuclear region of cytoplasm, lysosome, integral component of membrane,cytoplasm, membrane.    [Lysosome,Cytoplasm/cytosol,Membrane/plasma membrane]</t>
  </si>
  <si>
    <t xml:space="preserve"> identical protein binding.     [Binding]</t>
  </si>
  <si>
    <t xml:space="preserve"> neutrophil degranulation.       [Inflammatory response]</t>
  </si>
  <si>
    <t>ENSRNOT00000081822</t>
  </si>
  <si>
    <t>ENSRNOG00000004517</t>
  </si>
  <si>
    <t>Igf1</t>
  </si>
  <si>
    <t>insulin-like growth factor 1</t>
  </si>
  <si>
    <t xml:space="preserve"> extracellular space, insulin-like growth factor ternary complex, alphav-beta3 integrin-IGF-1-IGF1R complex, extracellular region.    [Extracellular region,Cytoplasm/cytosol]</t>
  </si>
  <si>
    <t xml:space="preserve"> hormone activity, integrin binding, insulin-like growth factor receptor binding, insulin receptor binding, growth factor activity.      [Modulator,Binding]</t>
  </si>
  <si>
    <t>positive regulation of cell population proliferation, activation of MAPK activity, positive regulation of transcription regulatory region DNA binding, negative regulation of vascular associated smooth muscle cell apoptotic process,positive regulation of vascular associated smooth muscle cell proliferation, cellular response to amyloid-beta,ERK1 and ERK2 cascade,negative regulation of oocyte development, myoblast proliferation,protein stabilization,positive regulation of peptidyl-tyrosine phosphorylation,positive regulation of epithelial cell proliferation, insulin-like growth factor receptor signaling pathway,positive regulation of transcription(DNA-templated),positive regulation of glycolytic process,positive regulation of osteoblast differentiation,myoblast differentiation,protein kinase B signaling,positive regulation of DNA binding, negative regulation of apoptotic process,wound healing,regulation of multicellular organism growth, bone mineralization involved in bone maturation,negative regulation of smooth muscle cell apoptotic process, negative regulation of tumor necrosis factor production,negative regulation of interleukin-1 beta production,positive regulation of cell migration,  myotube cell development,positive regulation of phosphatidylinositol 3-kinase signaling E,phosphatidylinositol 3-kinase signaling,positive regulation of gene expression,positive regulation of cardiac muscle hypertrophy,positive regulation of glycoprotein biosynthetic process, response to heat, cell population proliferation,cell activation, negative regulation of extrinsic apoptotic signaling pathway,positive regulation of trophectodermal cell proliferation, negative regulation of amyloid-beta formation,negative regulation of neuroinflammatory response,positive regulation of calcineurin-NFAT signaling cascade,positive regulation of cell growth involved in cardiac muscle cell development,positive regulation of protein secretion,positive regulation of fibroblast proliferation, phosphatidylinositol-mediated signaling,positive regulation of Ras protein signal transduction,positive regulation of glucose import,positive regulation of transcription by RNA polymerase II, positive regulation of mitotic nuclear division,positive regulation of glycogen biosynthetic process, positive regulation of insulin-like growth factor receptor signaling pathway,positive regulation of MAPK cascade, positive regulation of tyrosine phosphorylation of STAT protein, positive regulation of activated T cell proliferation,activation of protein kinase B activity, proteoglycan biosynthetic process, positive regulation of smooth muscle cell migration,muscle hypertrophy, skeletal muscle satellite cell maintenance involved in skeletal muscle regeneration,negative regulation of gene expression, regulation of gene expression.       [Cell growth and Proliferation,Signaling,Protein metabolism, Apoptosis/death,Reproduction,Differentiation and development,Phosphorylation and dephosphorylation,Wound healing, Carbohydrate metabolism,Nucleic acid metabolism,Cell migration, Response to stimulus,Inflammatory response, Cell cycle, Immune,Enzyme activity regulation]</t>
  </si>
  <si>
    <t>ENSRNOT00000026394</t>
  </si>
  <si>
    <t>ENSRNOG00000019298</t>
  </si>
  <si>
    <t>Dctn4</t>
  </si>
  <si>
    <t xml:space="preserve">dynactin subunit 4 </t>
  </si>
  <si>
    <r>
      <rPr>
        <sz val="12"/>
        <rFont val="Times New Roman"/>
        <charset val="134"/>
      </rPr>
      <t>dynactin complex</t>
    </r>
    <r>
      <rPr>
        <sz val="12"/>
        <rFont val="宋体"/>
        <charset val="134"/>
      </rPr>
      <t>，</t>
    </r>
    <r>
      <rPr>
        <sz val="12"/>
        <rFont val="Times New Roman"/>
        <charset val="134"/>
      </rPr>
      <t>cytoskeleton</t>
    </r>
    <r>
      <rPr>
        <sz val="12"/>
        <rFont val="宋体"/>
        <charset val="134"/>
      </rPr>
      <t>，</t>
    </r>
    <r>
      <rPr>
        <sz val="12"/>
        <rFont val="Times New Roman"/>
        <charset val="134"/>
      </rPr>
      <t>cytoplasm</t>
    </r>
    <r>
      <rPr>
        <sz val="12"/>
        <rFont val="宋体"/>
        <charset val="134"/>
      </rPr>
      <t>，</t>
    </r>
    <r>
      <rPr>
        <sz val="12"/>
        <rFont val="Times New Roman"/>
        <charset val="134"/>
      </rPr>
      <t>cytoplasmic dynein complex</t>
    </r>
    <r>
      <rPr>
        <sz val="12"/>
        <rFont val="宋体"/>
        <charset val="134"/>
      </rPr>
      <t>，</t>
    </r>
    <r>
      <rPr>
        <sz val="12"/>
        <rFont val="Times New Roman"/>
        <charset val="134"/>
      </rPr>
      <t>kinetochore</t>
    </r>
    <r>
      <rPr>
        <sz val="12"/>
        <rFont val="宋体"/>
        <charset val="134"/>
      </rPr>
      <t>，</t>
    </r>
    <r>
      <rPr>
        <sz val="12"/>
        <rFont val="Times New Roman"/>
        <charset val="134"/>
      </rPr>
      <t>spindle pole</t>
    </r>
    <r>
      <rPr>
        <sz val="12"/>
        <rFont val="宋体"/>
        <charset val="134"/>
      </rPr>
      <t>，</t>
    </r>
    <r>
      <rPr>
        <sz val="12"/>
        <rFont val="Times New Roman"/>
        <charset val="134"/>
      </rPr>
      <t>stress fiber</t>
    </r>
    <r>
      <rPr>
        <sz val="12"/>
        <rFont val="宋体"/>
        <charset val="134"/>
      </rPr>
      <t>，</t>
    </r>
    <r>
      <rPr>
        <sz val="12"/>
        <rFont val="Times New Roman"/>
        <charset val="134"/>
      </rPr>
      <t>focal adhesion</t>
    </r>
    <r>
      <rPr>
        <sz val="12"/>
        <rFont val="宋体"/>
        <charset val="134"/>
      </rPr>
      <t>，</t>
    </r>
    <r>
      <rPr>
        <sz val="12"/>
        <rFont val="Times New Roman"/>
        <charset val="134"/>
      </rPr>
      <t>centrosome</t>
    </r>
    <r>
      <rPr>
        <sz val="12"/>
        <rFont val="宋体"/>
        <charset val="134"/>
      </rPr>
      <t>，</t>
    </r>
    <r>
      <rPr>
        <sz val="12"/>
        <rFont val="Times New Roman"/>
        <charset val="134"/>
      </rPr>
      <t>cytoplasmic dynein complex</t>
    </r>
    <r>
      <rPr>
        <sz val="12"/>
        <rFont val="宋体"/>
        <charset val="134"/>
      </rPr>
      <t>，</t>
    </r>
    <r>
      <rPr>
        <sz val="12"/>
        <rFont val="Times New Roman"/>
        <charset val="134"/>
      </rPr>
      <t>protein N-terminus binding</t>
    </r>
    <r>
      <rPr>
        <sz val="12"/>
        <rFont val="宋体"/>
        <charset val="134"/>
      </rPr>
      <t>，</t>
    </r>
    <r>
      <rPr>
        <sz val="12"/>
        <rFont val="Times New Roman"/>
        <charset val="134"/>
      </rPr>
      <t>cell cortex</t>
    </r>
    <r>
      <rPr>
        <sz val="12"/>
        <rFont val="宋体"/>
        <charset val="134"/>
      </rPr>
      <t>，</t>
    </r>
    <r>
      <rPr>
        <sz val="12"/>
        <rFont val="Times New Roman"/>
        <charset val="134"/>
      </rPr>
      <t>microtubule organizing center</t>
    </r>
    <r>
      <rPr>
        <sz val="12"/>
        <rFont val="宋体"/>
        <charset val="134"/>
      </rPr>
      <t>，</t>
    </r>
    <r>
      <rPr>
        <sz val="12"/>
        <rFont val="Times New Roman"/>
        <charset val="134"/>
      </rPr>
      <t>cytoskeleton</t>
    </r>
    <r>
      <rPr>
        <sz val="12"/>
        <rFont val="宋体"/>
        <charset val="134"/>
      </rPr>
      <t>，</t>
    </r>
    <r>
      <rPr>
        <sz val="12"/>
        <rFont val="Times New Roman"/>
        <charset val="134"/>
      </rPr>
      <t>sarcomere.    [Cytoplasm/cytosol,Cytoskeleton,Extracellular region]</t>
    </r>
  </si>
  <si>
    <t>protein binding,protein N-terminus binding.     [Binding]</t>
  </si>
  <si>
    <t>antigen processing and presentation of exogenous peptide antigen via MHC class II,endoplasmic reticulum to Golgi vesicle-mediated transport.    [Immune,Substance transport]</t>
  </si>
  <si>
    <t>ENSRNOT00000035915</t>
  </si>
  <si>
    <t>ENSRNOG00000024728</t>
  </si>
  <si>
    <t>Arhgap22</t>
  </si>
  <si>
    <t>Rho GTPase activating protein 22</t>
  </si>
  <si>
    <t xml:space="preserve"> glutamatergic synapse.    [Synapse]</t>
  </si>
  <si>
    <t xml:space="preserve"> GTPase activator activity.     [Modulator]</t>
  </si>
  <si>
    <t>activation of GTPase activity,signal transduction, regulation of postsynapse organization.      [Enzyme activity regulation,Signaling,Differentiation and development]</t>
  </si>
  <si>
    <t>ENSRNOT00000012993</t>
  </si>
  <si>
    <t>ENSRNOG00000009745</t>
  </si>
  <si>
    <t>Ppp3cc</t>
  </si>
  <si>
    <t xml:space="preserve">serine/threonine-protein phosphatase </t>
  </si>
  <si>
    <t xml:space="preserve"> calcineurin complex, cytoplasm,presynapse,glutamatergic synapse.    [Cytoplasm/cytosol,Synapse]</t>
  </si>
  <si>
    <t>calmodulin-dependent protein phosphatase activity, calmodulin binding, hydrolase activity, phosphoprotein phosphatase activity,protein serine/threonine phosphatase activity, protein serine phosphatase activity,protein threonine phosphatase activity,protein binding.      [Binding,Catalysis]</t>
  </si>
  <si>
    <t>calcineurin-mediated signaling, brain development, calcineurin-NFAT signaling cascade, protein dephosphorylation,positive regulation of synaptic vesicle endocytosis,protein dephosphorylation, regulation of synaptic vesicle endocytosis.       [Signaling,Differentiation and development,Substance transport,Phosphorylation and dephosphorylation, Neurotransmitter metabolism and release]</t>
  </si>
  <si>
    <t>ENSRNOT00000082009</t>
  </si>
  <si>
    <t>ENSRNOG00000019716</t>
  </si>
  <si>
    <t>Ntf3</t>
  </si>
  <si>
    <t>neurotrophin 3</t>
  </si>
  <si>
    <t xml:space="preserve"> extracellular region,integral component of membrane, membrane.    [Extracellular region,Membrane/plasma membrane]</t>
  </si>
  <si>
    <t>neurotrophin receptor binding,signaling receptor binding, growth factor activity.         [Binding,Modulator]</t>
  </si>
  <si>
    <t>signal transduction.     [Signaling]</t>
  </si>
  <si>
    <t>ENSRNOT00000010816</t>
  </si>
  <si>
    <t>ENSRNOG00000008078</t>
  </si>
  <si>
    <t>Kcnh6</t>
  </si>
  <si>
    <t>potassium voltage-gated channel subfamily H member 6</t>
  </si>
  <si>
    <t>integral component of membrane,membrane, multi-pass membrane protein.    [Membrane/plasma membrane]</t>
  </si>
  <si>
    <t xml:space="preserve"> ion channel activity,voltage-gated potassium channel activity, voltage-gated ion channel activity, potassium channel activity.     [Ion channel]</t>
  </si>
  <si>
    <t>regulation of ion transmembrane transport, potassium ion transmembrane transport, ion transport,potassium ion transport,transmembrane transport.       [Substance transport]</t>
  </si>
  <si>
    <t>ENSRNOT00000006374</t>
  </si>
  <si>
    <t>ENSRNOG00000038720</t>
  </si>
  <si>
    <t>Cdkl1</t>
  </si>
  <si>
    <t xml:space="preserve">cyclin dependent kinase like 1 </t>
  </si>
  <si>
    <t>nucleus,cytoplasm,intracellular membrane-bounded organelle,nucleoplasm,cytoplasm.    [Nucleus,Cytoplasm/cytosol,Membrane/plasma membrane]</t>
  </si>
  <si>
    <t>protein kinase activity,ATP binding,kinase activity,transferase activity,protein serine/threonine kinase activity,nucleotide binding,cyclin-dependent protein serine/threonine kinase activity.     [Catalysis,Binding]</t>
  </si>
  <si>
    <t>protein phosphorylation,phosphorylation,heart development,regulation of cell cycle,regulation of cilium assembly.       [Phosphorylation and dephosphorylation,Cell cycle,Differentiation and development]</t>
  </si>
  <si>
    <t>ENSRNOT00000065402</t>
  </si>
  <si>
    <t>ENSRNOG00000030862</t>
  </si>
  <si>
    <t>Atp6v1h</t>
  </si>
  <si>
    <t xml:space="preserve">ATPase H+ transporting V1 subunit H </t>
  </si>
  <si>
    <t>vacuolar proton-transporting V-type ATPase(V1 domain).     [Vesicle]</t>
  </si>
  <si>
    <t>proton-transporting ATPase activity(rotational mechanism).     [Catalysis]</t>
  </si>
  <si>
    <t>proton transmembrane transport,ion transport,endocytosis.        [Substance transport]</t>
  </si>
  <si>
    <t>ENSRNOT00000004456</t>
  </si>
  <si>
    <t>ENSRNOG00000003346</t>
  </si>
  <si>
    <t>Fancb</t>
  </si>
  <si>
    <t xml:space="preserve">Fanconi anemia, complementation group B </t>
  </si>
  <si>
    <t>nucleus,Fanconi anaemia nuclear complex.    [Nucleus]</t>
  </si>
  <si>
    <t>protein binding.    [Binding]</t>
  </si>
  <si>
    <t>replication-born double-strand break repair via sister chromatid exchange,cellular response to camptothecin,negative regulation of double-strand break repair via homologous recombination,cellular response to drug,positive regulation of double-strand break repair via homologous recombination,interstrand cross-link repair.        [Nucleic acid metabolism,Response to stimulus]</t>
  </si>
  <si>
    <t>ENSRNOT00000076125</t>
  </si>
  <si>
    <t>ENSRNOG00000003917</t>
  </si>
  <si>
    <t>Uck2</t>
  </si>
  <si>
    <t>uridine-cytidine kinase 2</t>
  </si>
  <si>
    <t>cytosol,intracellular membrane-bounded organelle.    [Cytoplasm/cytosol,Membrane/plasma membrane]</t>
  </si>
  <si>
    <t>uridine kinase activity,nucleotide binding,kinase activity,ATP binding,nucleoside kinase activity,transferase activity.    [Catalysis,Binding]</t>
  </si>
  <si>
    <t>UMP salvage,CTP salvage,phosphorylation.       [Nucleic acid metabolism,Phosphorylation and dephosphorylation]</t>
  </si>
  <si>
    <t>ENSRNOT00000080517</t>
  </si>
  <si>
    <t>ENSRNOG00000013321</t>
  </si>
  <si>
    <t>Dock11</t>
  </si>
  <si>
    <t>dedicator of cytokinesis 11</t>
  </si>
  <si>
    <t>cytosol.    [Cytoplasm/cytosol]</t>
  </si>
  <si>
    <t>guanyl-nucleotide exchange factor activity,small GTPase binding.      [Modulator,Binding]</t>
  </si>
  <si>
    <t>positive regulation of filopodium assembly,B cell homeostasis,marginal zone B cell differentiation,positive regulation of GTPase activity,small GTPase mediated signal transduction.       [Differentiation and development,Immune,Enzyme activity regulation,Signaling]</t>
  </si>
  <si>
    <t>ENSRNOT00000091894</t>
  </si>
  <si>
    <t>ENSRNOG00000028856</t>
  </si>
  <si>
    <t>Pknox2</t>
  </si>
  <si>
    <t xml:space="preserve">PBX/knotted 1 homeobox 2 </t>
  </si>
  <si>
    <t>chromatin,nucleus, actin cytoskeleton,microtubule cytoskeleton.     [Nucleus,Cytoskeleton]</t>
  </si>
  <si>
    <t>DNA-binding transcription factor activity(RNA polymerase II-specific), RNA polymerase II cis-regulatory region sequence-specific DNA binding,DNA binding,RNA polymerase II transcription regulatory region sequence-specific DNA binding,sequence-specific double-stranded DNA binding,actin monomer binding, sequence-specific DNA binding,actin filament binding.     [Transcription factor,Binding]</t>
  </si>
  <si>
    <t xml:space="preserve"> regulation of transcription by RNA polymerase II, regulation of transcription (DNA-templated).       [Nucleic acid metabolism]</t>
  </si>
  <si>
    <t>ENSRNOT00000090725</t>
  </si>
  <si>
    <t>ENSRNOG00000051620</t>
  </si>
  <si>
    <t>Tspan9</t>
  </si>
  <si>
    <t xml:space="preserve">tetraspanin 9 </t>
  </si>
  <si>
    <t>Membrane,multi-pass membrane protein.    [Membrane/plasma membrane]</t>
  </si>
  <si>
    <t>ENSRNOT00000090009</t>
  </si>
  <si>
    <t>ENSRNOG00000009145</t>
  </si>
  <si>
    <t>Klf12</t>
  </si>
  <si>
    <t xml:space="preserve">Kruppel-like factor 12 </t>
  </si>
  <si>
    <t>chromatin.   [Nucleus]</t>
  </si>
  <si>
    <t>RNA polymerase II cis-regulatory region sequence-specific DNA binding,DNA-binding transcription factor activity, RNA polymerase II-specific,RNA polymerase II transcription regulatory region sequence-specific DNA binding,DNA binding,sequence-specific double-stranded DNA binding,DNA-binding transcription repressor activity( RNA polymerase II-specific).     [Transcription factor,Modulator,Binding]</t>
  </si>
  <si>
    <t>regulation of transcription by RNA polymerase II,negative regulation of transcription by RNA polymerase II,regulation of transcription(DNA-templated),positive regulation of transcription by RNA polymerase II.      [Nucleic acid metabolism]</t>
  </si>
  <si>
    <t>ENSRNOT00000087413</t>
  </si>
  <si>
    <t>ENSRNOG00000018168</t>
  </si>
  <si>
    <t>Klc4</t>
  </si>
  <si>
    <t>kinesin light chain 4</t>
  </si>
  <si>
    <t>cytoskeleton,microtubule,cytoplasm,kinesin complex.    [Cytoskeleton,Cytoplasm/cytosol]</t>
  </si>
  <si>
    <t>organelle transport, ATPase activity.    [Transporter,Catalysis]</t>
  </si>
  <si>
    <t>ENSRNOT00000028747</t>
  </si>
  <si>
    <t>ENSRNOG00000021170</t>
  </si>
  <si>
    <t>Plekho1</t>
  </si>
  <si>
    <t xml:space="preserve">pleckstrin homology domain containing O1 </t>
  </si>
  <si>
    <t>nucleus,cytoplasm,membrane.   [Nucleus,Cytoplasm/cytosol,Membrane/plasma membrane]</t>
  </si>
  <si>
    <t>protein binding.     [Binding]</t>
  </si>
  <si>
    <t>regulation of cell shape,lamellipodium morphogenesis,myoblast fusion,myoblast migration.      [Differentiation and development, Cell migration]</t>
  </si>
  <si>
    <t>ENSRNOT00000079688</t>
  </si>
  <si>
    <t>ENSRNOG00000012346</t>
  </si>
  <si>
    <t>Epb41l2</t>
  </si>
  <si>
    <t xml:space="preserve">erythrocyte membrane protein band 4.1-like 2 </t>
  </si>
  <si>
    <t>cytoskeleton,plasma membrane,COP9 signalosome,cell cortex region.     [Cytoskeleton,Membrane/plasma membrane,Cytoplasm/cytosol]</t>
  </si>
  <si>
    <t>actin binding,structural molecule activity,cytoskeletal protein binding,PH domain binding,spectrin binding.     [Binding,Structure]</t>
  </si>
  <si>
    <t>actomyosin structure organization,positive regulation of protein localization to cell cortex.         [Differentiation and development, Substance transport]</t>
  </si>
  <si>
    <t>ENSRNOT00000076026</t>
  </si>
  <si>
    <t>ENSRNOG00000007367</t>
  </si>
  <si>
    <t>Sept4</t>
  </si>
  <si>
    <t xml:space="preserve">septin 4 </t>
  </si>
  <si>
    <t xml:space="preserve"> septin ring,synaptic vesicle, microtubule cytoskeleton, cell division site, septin complex, sperm annulus,cytoskeleton,motile cilium, sperm flagellum.    [Vesicle,Cytoskeleton,Cytoplasm/cytosol]</t>
  </si>
  <si>
    <t xml:space="preserve"> GTPase activity,molecular adaptor activity, GTP binding, nucleotide binding, identical protein binding, magnesium ion binding.     [Catalysis,Modulator,Bingding]</t>
  </si>
  <si>
    <t>regulation of exocytosis,cytoskeleton-dependent cytokinesis, cellular protein localization, positive regulation of protein ubiquitination,positive regulation of apoptotic process,sperm capacitation, brain development,sperm mitochondrion organization,spermatid development,positive regulation of intrinsic apoptotic signaling pathway.       [Substance transport,Protein metabolism,Apoptosis/death, Reproduction, Organelle organization,Differentiation and development]</t>
  </si>
  <si>
    <t>ENSRNOT00000093533</t>
  </si>
  <si>
    <t>ENSRNOG00000050410</t>
  </si>
  <si>
    <t>Snrpd3</t>
  </si>
  <si>
    <t xml:space="preserve">small nuclear ribonucleoprotein D3 polypeptide </t>
  </si>
  <si>
    <t>cytosol,nucleus, spliceosomal tri-snRNP complex,spliceosomal complex,cytoplasm,methylosome, telomerase holoenzyme complex.    [Cytoplasm/cytosol,Nucleus]</t>
  </si>
  <si>
    <t>RNA binding,U1 snRNP binding, U7 snRNA binding,enzyme binding,telomerase RNA binding, histone pre-mRNA DCP binding,histone pre-mRNA DCP binding.     [Binding]</t>
  </si>
  <si>
    <t>spliceosomal snRNP assembly,RNA processing,mRNA processing,protein methylation,mRNA splicing via spliceosome.          [Nucleic acid metabolism,Protein metabolism]</t>
  </si>
  <si>
    <t>ENSRNOT00000072627</t>
  </si>
  <si>
    <t>ENSRNOG00000003742</t>
  </si>
  <si>
    <t>Cdkl5</t>
  </si>
  <si>
    <t xml:space="preserve">cyclin-dependent kinase-like 5 </t>
  </si>
  <si>
    <t>nucleus,dendrite cytoplasm,synapse,perinuclear region of cytoplasm,ciliary basal body, centrosome,glutamatergic synapse,ciliary tip,postsynaptic density (intracellular component),glutamatergic synapse.    [Nucleu,Cytoplasm/cytosol,Synapse]</t>
  </si>
  <si>
    <t>protein kinase activity,ATP binding,kinase activity,nucleotide binding,protein binding.      [Binding,Catalysis]</t>
  </si>
  <si>
    <t>positive regulation of dendrite morphogenesis,positive regulation of axon extension,regulation of dendrite development,phosphorylation,protein localization to nucleus,regulation of postsynapse organization,protein autophosphorylation,positive regulation of dendritic spine development, regulation of cilium assembly.      [Differentiation and development,Phosphorylation and dephosphorylation, Substance transport]</t>
  </si>
  <si>
    <t>ENSRNOT00000085767</t>
  </si>
  <si>
    <t>ENSRNOG00000009811</t>
  </si>
  <si>
    <t>Cnih1</t>
  </si>
  <si>
    <t xml:space="preserve">cornichon family AMPA receptor auxiliary protein 1 </t>
  </si>
  <si>
    <r>
      <rPr>
        <sz val="12"/>
        <rFont val="Times New Roman"/>
        <charset val="134"/>
      </rPr>
      <t>membrane</t>
    </r>
    <r>
      <rPr>
        <sz val="12"/>
        <rFont val="宋体"/>
        <charset val="134"/>
      </rPr>
      <t>，</t>
    </r>
    <r>
      <rPr>
        <sz val="12"/>
        <rFont val="Times New Roman"/>
        <charset val="134"/>
      </rPr>
      <t>integral component of membrane.    [Membrane/plasma membrane]</t>
    </r>
  </si>
  <si>
    <t>vesicle-mediated transport.      [Substance transport]</t>
  </si>
  <si>
    <t>ENSRNOT00000076521</t>
  </si>
  <si>
    <t>ENSRNOG00000005753</t>
  </si>
  <si>
    <t>Alg13</t>
  </si>
  <si>
    <t xml:space="preserve">ALG13, UDP-N-acetylglucosaminyltransferase subunit </t>
  </si>
  <si>
    <t>endoplasmic reticulum.    [Endoplasmic reticulum]</t>
  </si>
  <si>
    <t>N-acetylglucosaminyldiphosphodolichol N-acetylglucosaminyltransferase activity, transferase activity(transferring hexosyl groups).    [Catalysis]</t>
  </si>
  <si>
    <t>dolichol-linked oligosaccharide biosynthetic process.        [Carbohydrate metabolism]</t>
  </si>
  <si>
    <t>ENSRNOT00000064245</t>
  </si>
  <si>
    <t>ENSRNOG00000020927</t>
  </si>
  <si>
    <t>Tulp2</t>
  </si>
  <si>
    <t>tubby-like protein 2</t>
  </si>
  <si>
    <t>cilium, cytoplasm,extracellular region.   [Extracelluer region,Cytoplasm/cytosol]</t>
  </si>
  <si>
    <t>protein-containing complex binding.    [Binding]</t>
  </si>
  <si>
    <t>protein localization to cilium.       [Substance transport]</t>
  </si>
  <si>
    <t>ENSRNOT00000078392</t>
  </si>
  <si>
    <t>ENSRNOG00000004819</t>
  </si>
  <si>
    <t>Porcn</t>
  </si>
  <si>
    <t>porcupine homolog</t>
  </si>
  <si>
    <t>membrane,integral component of membrane,endoplasmic reticulum,AMPA glutamate receptor complex,integral component of endoplasmic reticulum membrane,glutamatergic synapse.    [Membrane/plasma membrane, Endoplasmic reticulum,Synapse]</t>
  </si>
  <si>
    <t>palmitoleoyltransferase activity,transferase activity(transferring acyl groups),Wnt-protein binding.     [Catalysis,Binding]</t>
  </si>
  <si>
    <t>lipid modification,Wnt protein secretion,canonical Wnt signaling pathway,protein palmitoylation,protein lipidation,glycoprotein metabolic process,regulation of postsynaptic membrane neurotransmitter receptor levels.     [Protein metabolism,Signaling]</t>
  </si>
  <si>
    <t>ENSRNOT00000077157</t>
  </si>
  <si>
    <t>ENSRNOG00000059406</t>
  </si>
  <si>
    <t>Ier5</t>
  </si>
  <si>
    <t xml:space="preserve">immediate early response 5 </t>
  </si>
  <si>
    <t xml:space="preserve"> nucleus,cytoplasm.    [Nucleus,Cytoplasm/cytosol]</t>
  </si>
  <si>
    <t>positive regulation of transcription by RNA polymerase II, cellular response to heat,positive regulation of cellular response to heat, regulation of cell population proliferation.        [Nucleic acid  metabolism,Response to stimulus,Cell growth and proliferation]</t>
  </si>
  <si>
    <t>ENSRNOT00000081940</t>
  </si>
  <si>
    <t>ENSRNOG00000017941</t>
  </si>
  <si>
    <t>Optn</t>
  </si>
  <si>
    <t>cell redox</t>
  </si>
  <si>
    <t>Golgi apparatus,cytoplasmic vesicle,endosome,cytoplasm, recycling endosome,perinuclear region of cytoplasm,autophagosome,perinuclear region of cytoplasm,recycling endosome.    [Golgi apparatus, Cytoplasm/cytosol,Vesicle,Phagosome]</t>
  </si>
  <si>
    <t>K63-linked polyubiquitin modification-dependent protein binding,metal ion binding.      [Binding]</t>
  </si>
  <si>
    <t>vesicle-mediated transport,autophagy.       [Substance transport,Autophagy]</t>
  </si>
  <si>
    <t>ENSRNOT00000083049</t>
  </si>
  <si>
    <t>ENSRNOG00000030245</t>
  </si>
  <si>
    <t>Tango2</t>
  </si>
  <si>
    <t xml:space="preserve">transport and golgi organization 2 homolog </t>
  </si>
  <si>
    <t>Golgi apparatus,mitochondrion,integral component of membrane,membrane.    [Golgi apparatus,Mitochondrion,Membrane/plasma membrane]</t>
  </si>
  <si>
    <t>transport protein.    [Transporter]</t>
  </si>
  <si>
    <t>Golgi organization,protein secretion.       [Organelle organization,Substance transport]</t>
  </si>
  <si>
    <t>ENSRNOT00000082433</t>
  </si>
  <si>
    <t>ENSRNOG00000030264</t>
  </si>
  <si>
    <t>Fam83h</t>
  </si>
  <si>
    <t xml:space="preserve">family with sequence similarity 83, member H </t>
  </si>
  <si>
    <t>keratin filament.    [Cytoskeleton]</t>
  </si>
  <si>
    <t>protein kinase binding,keratin filament binding.     [Binding]</t>
  </si>
  <si>
    <t>signal transduction,positive regulation of cell migration,protein localization to cytoskeleton,intermediate filament cytoskeleton organization.       [Signaling,Cell migration,Substance transport, Cytoskeleton organization]</t>
  </si>
  <si>
    <t>ENSRNOT00000049771</t>
  </si>
  <si>
    <t>ENSRNOG00000005957</t>
  </si>
  <si>
    <t>Slc4a7</t>
  </si>
  <si>
    <t xml:space="preserve">solute carrier family 4 member 7 </t>
  </si>
  <si>
    <t>basolateral plasma membrane,plasma membrane,apical plasma membrane,membrane,integral component of membrane,cell projection,synapse,stereocilium,cytoplasm,stereocilium,cytoplasmic vesicle.    [Membrane/plasma membrane, Cell projection,Cytoplasm/cytosol,Vesicle,Synapse]</t>
  </si>
  <si>
    <t>sodium:bicarbonate symporter activity,transmembrane transporter activity,inorganic anion exchanger activity,anion transmembrane transporter activity,symporter activity.     [Transporter,Modulator]</t>
  </si>
  <si>
    <t>auditory receptor cell development,bicarbonate transport, ion homeostasis,regulation of intracellular pH,transmembrane transport,anion transport, sodium ion transport,ion transportm,cochlear nucleus development,retina vasculature morphogenesis in camera-type eye,auditory receptor cell development,camera-type eye photoreceptor cell differentiation,retinal cell programmed cell death,inorganic anion transport,anion transmembrane transport,sodium ion transmembrane transport.        [Differentiation and development,Ion homeostasis,Substance transport, Apoptosis/death]</t>
  </si>
  <si>
    <t>ENSRNOT00000058296</t>
  </si>
  <si>
    <t>ENSRNOG00000016516</t>
  </si>
  <si>
    <t>Mbp</t>
  </si>
  <si>
    <t xml:space="preserve">myelin basic protein </t>
  </si>
  <si>
    <t>cell surface, compact myelin,cell periphery, internode region of axon, neuronal cell body,membrane,plasma membrane, cell projection,myelin sheath.    [Membrane/plasma membrane,Cytoplasm/cytosol,Cell projection]</t>
  </si>
  <si>
    <t>structural constituent of myelin sheath,calmodulin binding,protease binding,protein binding.      [Structure,Binding]</t>
  </si>
  <si>
    <t>positive regulation of metalloendopeptidase activity, MAPK cascade,sensory perception of sound,maintenance of blood-brain barrier, response to fatty acid, aging, response to toxic substance,positive regulation of interleukin-6 production,response to tumor necrosis factor, myelination,response to mercury ion,negative regulation of axonogenesis,membrane organization,positive regulation of chemokine (C-X-C motif) ligand 2 production.       [Enzyme activity regulation,Signaling,Differentiation and development,Response to stimulus,Aging,Protein metabolism, Immune]</t>
  </si>
  <si>
    <t>ENSRNOT00000092916</t>
  </si>
  <si>
    <t>ENSRNOG00000047280</t>
  </si>
  <si>
    <t>Cttn</t>
  </si>
  <si>
    <t xml:space="preserve">cortactin </t>
  </si>
  <si>
    <t>actin filament,plasma membrane,voltage-gated potassium channel complex, lamellipodium,site of polarized growth,cortical actin cytoskeleton, clathrin-coated pit,cell junction,growth cone, cytoskeleton, cytoplasm, membrane, synapse, dendrite, focal adhesion, postsynaptic actin cytoskeleton,glutamatergic synapse.    [Cytoskeleton,Membrane/plasma membrane,Cytoplasm/cytosol,Extracellular region,Synapse]</t>
  </si>
  <si>
    <t xml:space="preserve"> actin filament binding,profilin binding,proline-rich region binding,protein binding,Arp2/3 complex binding.      [Binding]</t>
  </si>
  <si>
    <t>cell motility, lamellipodium organization, focal adhesion assembly,receptor-mediated endocytosis, regulation of axon extension, neuron projection morphogenesis,actin cytoskeleton reorganization, positive regulation of actin filament polymerization,intracellular protein transport,actin filament polymerization, endocytosis,dendritic spine maintenance,negative regulation of extrinsic apoptotic signaling pathway, substrate-dependent cell migration, cell extension,brain development,positive regulation of smooth muscle contraction, regulation of autophagy of mitochondrion, modification of postsynaptic actin cytoskeleton.       [Cell migration,Differentiation and development,Substance transport,Cytokeleton organization,Signaling,Muscle contraction,Apoptosis/death, Autophagy]</t>
  </si>
  <si>
    <t>ENSRNOT00000092487</t>
  </si>
  <si>
    <r>
      <rPr>
        <sz val="12"/>
        <rFont val="Times New Roman"/>
        <charset val="134"/>
      </rPr>
      <t>lysosomal membrane</t>
    </r>
    <r>
      <rPr>
        <sz val="12"/>
        <rFont val="宋体"/>
        <charset val="134"/>
      </rPr>
      <t>，</t>
    </r>
    <r>
      <rPr>
        <sz val="12"/>
        <rFont val="Times New Roman"/>
        <charset val="134"/>
      </rPr>
      <t>perinuclear region of cytoplasm</t>
    </r>
    <r>
      <rPr>
        <sz val="12"/>
        <rFont val="宋体"/>
        <charset val="134"/>
      </rPr>
      <t>，</t>
    </r>
    <r>
      <rPr>
        <sz val="12"/>
        <rFont val="Times New Roman"/>
        <charset val="134"/>
      </rPr>
      <t xml:space="preserve"> lysosome</t>
    </r>
    <r>
      <rPr>
        <sz val="12"/>
        <rFont val="宋体"/>
        <charset val="134"/>
      </rPr>
      <t>，</t>
    </r>
    <r>
      <rPr>
        <sz val="12"/>
        <rFont val="Times New Roman"/>
        <charset val="134"/>
      </rPr>
      <t>integral component of membrane</t>
    </r>
    <r>
      <rPr>
        <sz val="12"/>
        <rFont val="宋体"/>
        <charset val="134"/>
      </rPr>
      <t>，</t>
    </r>
    <r>
      <rPr>
        <sz val="12"/>
        <rFont val="Times New Roman"/>
        <charset val="134"/>
      </rPr>
      <t>cytoplasm.   [Lysosome,Cytoplasm/cytosol,Membrane/plasma membrane]</t>
    </r>
  </si>
  <si>
    <t>identical protein binding.    [Binding]</t>
  </si>
  <si>
    <t>neuron differentiation,negative regulation of neuron projection development,positive regulation of extrinsic apoptotic signaling pathway,negative regulation of amyloid precursor protein biosynthetic process.    [Differentiation and development,Apoptosis/death,Protein metabolism]</t>
  </si>
  <si>
    <t>ENSRNOT00000066486</t>
  </si>
  <si>
    <t>ENSRNOG00000012563</t>
  </si>
  <si>
    <t>Arhgap29</t>
  </si>
  <si>
    <t>Rho GTPase activating protein 29</t>
  </si>
  <si>
    <t>cytoplasm,protein-containing complex.    [Cytoplasm/cytosol]</t>
  </si>
  <si>
    <t>GTPase activator activity,metal ion binding,PDZ domain binding.       [Modulator,Binding]</t>
  </si>
  <si>
    <t>activation of GTPase activity,signal transduction, intracellular signal transduction.       [Enzyme activity regulation,Signaling]</t>
  </si>
  <si>
    <t>ENSRNOT00000082793</t>
  </si>
  <si>
    <t>ENSRNOG00000004067</t>
  </si>
  <si>
    <t>Nrcam</t>
  </si>
  <si>
    <t>neuronal cell adhesion molecule</t>
  </si>
  <si>
    <t xml:space="preserve"> plasma membrane,integral component of membrane,membrane.    [Membrane/plasma membrane]</t>
  </si>
  <si>
    <t xml:space="preserve"> protein binding involved in heterotypic cell-cell adhesion, ankyrin binding.      [Binding]</t>
  </si>
  <si>
    <t>cell adhesion,axon guidance.       [Cell adhesion, Differentiation and development]</t>
  </si>
  <si>
    <t>ENSRNOT00000076530</t>
  </si>
  <si>
    <t>ENSRNOG00000006515</t>
  </si>
  <si>
    <t>Klhl15</t>
  </si>
  <si>
    <t>kelch-like family member 15</t>
  </si>
  <si>
    <t>nucleus,Cul3-RING ubiquitin ligase complex.    [Nucleus,Cytoplasm/cytosol]</t>
  </si>
  <si>
    <t>nuclear protein quality control by the ubiquitin-proteasome system,negative regulation of double-strand break repair via homologous recombination,ubiquitin-dependent protein catabolic process,protein ubiquitination.     [Protein metabolism, Nucleic acid metabolism]</t>
  </si>
  <si>
    <t>ENSRNOT00000088251</t>
  </si>
  <si>
    <t>ENSRNOG00000000842</t>
  </si>
  <si>
    <t>Ddah2</t>
  </si>
  <si>
    <t>dimethylarginine dimethylaminohydrolase 2</t>
  </si>
  <si>
    <t>mitochondrion,cytoplasm.    [Mitochondrion,Cytoplasm/cytosol]</t>
  </si>
  <si>
    <t>hydrolase activity,dimethylargininase activity,amino acid binding.      [Catalysis,Binding]</t>
  </si>
  <si>
    <t>arginine metabolic process,citrulline metabolic process,positive regulation of nitric oxide biosynthetic process.       [Protein metabolism,Other subsatnce metabolism]</t>
  </si>
  <si>
    <t>ENSRNOT00000070865</t>
  </si>
  <si>
    <t>ENSRNOG00000049761</t>
  </si>
  <si>
    <t>Htr6</t>
  </si>
  <si>
    <t xml:space="preserve">5-hydroxytryptamine receptor 6 </t>
  </si>
  <si>
    <t>dendrite, integral component of plasma membrane, integral component of membrane,plasma membrane, membrane, cilium,synapse.    [Membrane/plasma membrane,Synapse]</t>
  </si>
  <si>
    <t>G protein-coupled serotonin receptor activity,neurotransmitter receptor activity,G protein-coupled receptor activity,protein binding.     [Receptor,Binding]</t>
  </si>
  <si>
    <t>G protein-coupled receptor signaling pathway(coupled to cyclic nucleotide second messenger), chemical synaptic transmission, positive regulation of TOR signaling, cerebral cortex cell migration,signal transduction, learning,brain development, negative regulation of gamma-aminobutyric acid secretion, response to drug,negative regulation of acetylcholine secretion, neurotransmission, response to estradiol, long-term synaptic potentiation,G protein-coupled receptor signaling pathway, coupled to cyclic nucleotide second messenger, negative regulation of glutamate secretion, positive regulation of dopamine secretion,G protein-coupled serotonin receptor signaling pathway.       [Signaling,Neurotransmitter metabolism and release,Cell migration,Differentiation and development,Response to stimulus]</t>
  </si>
  <si>
    <t>ENSRNOT00000086240</t>
  </si>
  <si>
    <t>ENSRNOG00000051002</t>
  </si>
  <si>
    <t>RT1-DMb</t>
  </si>
  <si>
    <t>RT1 class II, locus DMb</t>
  </si>
  <si>
    <t xml:space="preserve"> integral component of membrane, membrane,late endosome, endosome membrane, lysosome,multivesicular body, lysosomal membrane.    [Membrane/plasma membrane,Vesicle,Lysosome]</t>
  </si>
  <si>
    <t xml:space="preserve"> MHC class II protein complex binding.      [Binding]</t>
  </si>
  <si>
    <t>immune system process, antigen processing and presentation of peptide or polysaccharide antigen via MHC class II,adaptive immune response,antigen processing and presentation,positive regulation of T cell activation via T cell receptor contact with antigen bound to MHC molecule on antigen presenting cell, positive regulation of T cell proliferation, peptide antigen assembly with MHC class II protein complex,chaperone cofactor-dependent protein refolding, antigen processing and presentation, immune response.       [Immune,Cell growth and proliferation, Protein metabolism]</t>
  </si>
  <si>
    <t>ENSRNOT00000093545</t>
  </si>
  <si>
    <t>ENSRNOG00000062306</t>
  </si>
  <si>
    <t>Cyp4f17</t>
  </si>
  <si>
    <t xml:space="preserve">cytochrome P450, family 4, subfamily f, polypeptide 17 </t>
  </si>
  <si>
    <t xml:space="preserve"> membrane,integral component of membrane.   [Membrane/plasma membrane]</t>
  </si>
  <si>
    <t>monooxygenase activity,iron ion binding,heme binding,oxidoreductase activity(acting on paired donors, with incorporation or reduction of molecular oxygen),metal ion binding.      [Catalysis,Binding]</t>
  </si>
  <si>
    <t>ENSRNOT00000092857</t>
  </si>
  <si>
    <t>ENSRNOG00000018517</t>
  </si>
  <si>
    <t>Trim21</t>
  </si>
  <si>
    <t>tripartite motif-containing 21</t>
  </si>
  <si>
    <t>cytosol,nucleoplasm,protein kinase binding,cytoplasm, nucleus,SCF ubiquitin ligase complex.    [Cytoplasm/cytosol,Nucleus]</t>
  </si>
  <si>
    <t>ubiquitin protein ligase activity,protein homodimerization activity,ubiquitin-protein transferase activity,metal ion binding,identical protein binding.     [Catalysis,Binding]</t>
  </si>
  <si>
    <t>positive regulation of NF-kappaB transcription factor activity,innate immune response,positive regulation of I-kappaB kinase/NF-kappaB signaling,regulation of viral entry into host cell,regulation of protein localization,protein ubiquitination,positive regulation of autophagy,regulation of gene expression,protein polyubiquitination,protein monoubiquitination,positive regulation of DNA-binding transcription factor activity,positive regulation of viral entry into host cell,negative regulation of NF-kappaB transcription factor activity,protein autoubiquitination,negative regulation of protein deubiquitination,response to interferon-gamma,response to interferon-gamma,positive regulation of cell cycle,negative regulation of viral release from host cell,protein destabilization,negative regulation of viral transcription.       [Nucleic acid metabolism,Immune,Signaling,Substance transport,Protein metabolism,Autophagy,Response to stimulus,Cell cycle]</t>
  </si>
  <si>
    <t>ENSRNOT00000010980</t>
  </si>
  <si>
    <t>ENSRNOG00000008209</t>
  </si>
  <si>
    <t>St3gal1</t>
  </si>
  <si>
    <t>ST3 beta-galactoside alpha-2,3-sialyltransferase 1</t>
  </si>
  <si>
    <t xml:space="preserve"> Golgi medial cisterna membrane,Golgi trans cisterna membrane, trans-Golgi network membrane,membrane,Golgi apparatus, integral component of membrane.    [Golgi apparatus,Membrane/plasma membrane]</t>
  </si>
  <si>
    <t>beta-galactoside (CMP) alpha-2,3-sialyltransferase activity, sialyltransferase activity, transferase activity (transferring glycosyl groups).        [Catalysis]</t>
  </si>
  <si>
    <t>protein phosphorylation,protein sialylation,negative regulation of activated CD8-positive (alpha-beta T cell apoptotic process), memory B cell differentiation,ganglioside biosynthetic process via lactosylceramide,protein glycosylation, ganglioside biosynthetic process via lactosylceramide.       [Phosphorylation and dephosphorylation,Apoptosis/death,Immune,Leaning and memory,Protein metabolism, Lipid metabolism, Differentiation and development]</t>
  </si>
  <si>
    <t>ENSRNOT00000076197</t>
  </si>
  <si>
    <t>ENSRNOG00000014833</t>
  </si>
  <si>
    <t>Smndc1</t>
  </si>
  <si>
    <t>survival motor neuron domain containing 1</t>
  </si>
  <si>
    <t xml:space="preserve"> nucleus, cytoplasm, spliceosomal complex,nuclear speck.     [Nucleus,Cytoplasm/cytosol]</t>
  </si>
  <si>
    <t>RNA binding.     [Binding]</t>
  </si>
  <si>
    <t>mRNA processing, RNA splicing,apoptotic process.        [Apoptosis/death,Nucleic acid metabolism]</t>
  </si>
  <si>
    <t>ENSRNOT00000055034</t>
  </si>
  <si>
    <t>ENSRNOG00000015218</t>
  </si>
  <si>
    <t>Nsmce1</t>
  </si>
  <si>
    <t>NSE1 homolog, SMC5-SMC6 complex component</t>
  </si>
  <si>
    <r>
      <rPr>
        <sz val="12"/>
        <rFont val="Times New Roman"/>
        <charset val="134"/>
      </rPr>
      <t xml:space="preserve"> chromosome, telomeric region</t>
    </r>
    <r>
      <rPr>
        <sz val="12"/>
        <rFont val="宋体"/>
        <charset val="134"/>
      </rPr>
      <t>，</t>
    </r>
    <r>
      <rPr>
        <sz val="12"/>
        <rFont val="Times New Roman"/>
        <charset val="134"/>
      </rPr>
      <t xml:space="preserve"> intracellular membrane-bounded organelle, nucleoplasm,nucleus.    [Cytoplasm/cytosol,Nucleus,Membrane/plasma membrane]</t>
    </r>
  </si>
  <si>
    <t>metal ion binding, protein dimerization activity,ubiquitin protein ligase activity.      [Binding,Catalysis]</t>
  </si>
  <si>
    <t xml:space="preserve"> DNA repair, intracellular signal transduction,positive regulation of response to DNA damage stimulus,protein ubiquitination.      [Nucleic acid metabolism,Signaling,Protein metabolism,Response to stimulus]</t>
  </si>
  <si>
    <t>ENSRNOT00000092742</t>
  </si>
  <si>
    <t>ENSRNOG00000028415</t>
  </si>
  <si>
    <t>Cdc20</t>
  </si>
  <si>
    <t xml:space="preserve">cell division cycle 20 </t>
  </si>
  <si>
    <t xml:space="preserve"> anaphase-promoting complex, cytoplasm,cytoskeleton, centrosome,perinuclear region of cytoplasm,cytosol,nucleoplasm, microtubule organizing center.    [Cytoplasm/cytosol,Cytoskeleton]</t>
  </si>
  <si>
    <t>anaphase-promoting complex binding, ubiquitin ligase activator activity,ubiquitin-protein transferase activator activity, histone deacetylase binding,protein C-terminus binding, protein binding,enzyme binding.      [Binding,Modulator]</t>
  </si>
  <si>
    <t>anaphase-promoting complex-dependent catabolic process,positive regulation of anaphase-promoting complex-dependent catabolic process, positive regulation of synaptic plasticity,positive regulation of ubiquitin protein ligase activity, positive regulation of synapse maturation, cell division,cell cycle, regulation of meiotic nuclear division,mitotic sister chromatid cohesion,positive regulation of cell population proliferation,regulation of dendrite development,mitotic spindle assembly, protein ubiquitination.       [Protein metabolism,Cell cycle,Cell growth and proliferation,Enzyme activity regulation, Differentiation and development, Neurotransmitter metabolism and release]</t>
  </si>
  <si>
    <t>ENSRNOT00000050038</t>
  </si>
  <si>
    <t>ENSRNOG00000002506</t>
  </si>
  <si>
    <t>Cdkl2</t>
  </si>
  <si>
    <t xml:space="preserve">cyclin dependent kinase like 2 </t>
  </si>
  <si>
    <t>cyclin-dependent protein serine/threonine kinase activity, protein kinase activity,ATP binding,kinase activity,transferase activity,nucleotide binding,protein threonine kinase activity,protein serine kinase activity.     [Catalysis,Binding]</t>
  </si>
  <si>
    <t>protein phosphorylation, phosphorylation,regulation of cell cycle.     [Phosphorylation and dephosphorylation,Cell cycle]</t>
  </si>
  <si>
    <t>ENSRNOT00000082837</t>
  </si>
  <si>
    <t>ENSRNOG00000045605</t>
  </si>
  <si>
    <t>Uxs1</t>
  </si>
  <si>
    <t>UDP-glucuronate decarboxylase 1</t>
  </si>
  <si>
    <t>membrane,Golgi apparatus,catalytic complex,Golgi cisterna membrane,cytoplasm,integral component of membrane.     [Membrane/plasma membrane,Golgi apparatus,Cytoplasm/cytosol]</t>
  </si>
  <si>
    <t>UDP-glucuronate decarboxylase activity,identical protein binding,NAD+ binding,protein homodimerization activity,lyase activity,carboxy-lyase activity.      [Binding,Catalysis]</t>
  </si>
  <si>
    <t>UDP-D-xylose biosynthetic process.          [Carbohydrate metabolism]</t>
  </si>
  <si>
    <t>ENSRNOT00000027256</t>
  </si>
  <si>
    <t>ENSRNOG00000020107</t>
  </si>
  <si>
    <t>Stk11ip</t>
  </si>
  <si>
    <t xml:space="preserve">serine/threonine kinase 11 interacting protein </t>
  </si>
  <si>
    <t>protein kinase binding.     [Binding]</t>
  </si>
  <si>
    <t>protein localization.     [Substance transport]</t>
  </si>
  <si>
    <t>ENSRNOT00000087079</t>
  </si>
  <si>
    <t>ENSRNOG00000060019</t>
  </si>
  <si>
    <t>LOC103692984</t>
  </si>
  <si>
    <t xml:space="preserve">uncharacterized LOC103692984 </t>
  </si>
  <si>
    <t>ENSRNOT00000018932</t>
  </si>
  <si>
    <t>ENSRNOG00000013841</t>
  </si>
  <si>
    <t>Dcaf1</t>
  </si>
  <si>
    <t>DDB1 and CUL4 associated factor 1</t>
  </si>
  <si>
    <t>nucleus,Cul4-RING E3 ubiquitin ligase complex,COP9 signalosome.    [Nucleus,Cytoplasm/cytosol]</t>
  </si>
  <si>
    <t>estrogen receptor binding,histone kinase activity (H2A-T120 specific).    [Binding,Catalysis]</t>
  </si>
  <si>
    <t>histone H2A-T120 phosphorylation,protein ubiquitination,negative regulation of transcription by RNA polymerase II,cell competition in a multicellular organism,B cell differentiation,V(D)J recombination.       [Phosphorylation and dephosphorylation,Protein metabolism,Nucleic acid metabolism,Differentiation and development,Immune]</t>
  </si>
  <si>
    <t>ENSRNOT00000090897</t>
  </si>
  <si>
    <t>ENSRNOG00000017120</t>
  </si>
  <si>
    <t>Abhd2</t>
  </si>
  <si>
    <t xml:space="preserve">abhydrolase domain containing 2 </t>
  </si>
  <si>
    <t>acrosomal vesicle,sperm flagellum,sperm plasma membrane.    [Vesicle,Membrane/plasma membrane]</t>
  </si>
  <si>
    <t>acetylesterase activity,acylglycerol lipase activity,hormone-sensitive lipase activity,hormone binding,steroid hormone receptor activity,short-chain carboxylesterase activity,hydrolase activity.     [Catalysis,Binding,Receptor]</t>
  </si>
  <si>
    <t>acrosome reaction,sperm capacitation,response to wounding,acylglycerol catabolic process,negative regulation of cell migration,response to progesterone,steroid hormone mediated signaling pathway,response to progesterone,cellular lipid metabolic process,medium-chain fatty acid biosynthetic process.       [Reproduction,Lipid metabolism,Cell migration,Wound healing,Response to stimulus,Signaling]</t>
  </si>
  <si>
    <t>ENSRNOT00000015363</t>
  </si>
  <si>
    <t>ENSRNOG00000011300</t>
  </si>
  <si>
    <t>Lama3</t>
  </si>
  <si>
    <t xml:space="preserve">laminin subunit alpha 3 </t>
  </si>
  <si>
    <t>basement membrane.    [Membrane/plasma membrane]</t>
  </si>
  <si>
    <t xml:space="preserve"> extracellular matrix structural constituent, signaling receptor binding.      [Structure,Binding]</t>
  </si>
  <si>
    <t>animal organ morphogenesis,axon guidance,tissue development,regulation of cell adhesion,regulation of cell migration, cell adhesion,regulation of embryonic development.       [Differentiation and development,Cell adhesion,Cell migration]</t>
  </si>
  <si>
    <t>ENSRNOT00000050555</t>
  </si>
  <si>
    <t>ENSRNOG00000029773</t>
  </si>
  <si>
    <t>Atm</t>
  </si>
  <si>
    <t xml:space="preserve">ATM serine/threonine kinase </t>
  </si>
  <si>
    <t>nucleus,cytoplasmic vesicle,cytoplasm, spindle, nucleolus,DNA repair complex,intracellular membrane-bounded organelle,nucleoplasm,DNA repair complex.   [Nucleus,Vesicle,Cytoplasm/cytosol,Membrane/plasma membrane]</t>
  </si>
  <si>
    <t>kinase activity,protein serine/threonine kinase activity, transferase activity, nucleotide binding,ATP binding,protein serine kinase activity,protein threonine kinase activity,1-phosphatidylinositol-3-kinase activity,identical protein binding,protein-containing complex binding,protein N-terminus binding,DNA-dependent protein kinase activity.    [Catalysis, Binding]</t>
  </si>
  <si>
    <t>DNA damage checkpoint,telomere maintenance,DNA repair,histone phosphorylation,cellular response to DNA damage stimulus,intrinsic apoptotic signaling pathway in response to DNA damage,negative regulation of TORC1 signaling,phosphorylation,response to hypoxia,pre-B cell allelic exclusion,apoptotic process,cellular response to DNA damage stimulus,mitotic spindle assembly checkpoint,positive regulation of apoptotic process,positive regulation of DNA damage response, signal transduction by p53 class mediator,positive regulation of cell adhesion,cellular response to retinoic acid,positive regulation of neuron death,regulation of microglial cell activation,positive regulation of telomere maintenance via telomere lengthening,double-strand break repair via homologous recombination,somitogenesis, protein phosphorylation,female gamete generation,brain development,heart development,response to ionizing radiation,regulation of telomere maintenance via telomerase,multicellular organism growth,positive regulation of neuron apoptotic process,positive regulation of transcription by RNA polymerase II,cellular response to nitrosative stress,positive regulation of DNA catabolic process, telomeric region,DNA damage induced protein phosphorylation,determination of adult lifespan,post-embryonic development, peptidyl-serine phosphorylation,positive regulation of cell migration,negative regulation of B cell proliferation,positive regulation of histone phosphorylation,lipoprotein catabolic process,protein autophosphorylation,regulation of telomerase activity,chromosome organization involved in meiotic cell cycle,cellular response to X-ray,signal transduction involved in mitotic G2 DNA damage checkpoint,replicative senescence,positive regulation of telomerase catalytic core complex assembly,ovarian follicle development,cell cycle arrest,male meiotic nuclear division,female meiotic nuclear division,female gonad development,regulation of autophagy,positive regulation of gene expression,positive regulation of telomere maintenance via telomerase,V(D)J recombination,meiotic telomere clustering, thymus development,oocyte development,neuron apoptotic process,regulation of cell cycle,histone mRNA catabolic process, cellular response to gamma radiation,establishment of RNA localization to telomere,negative regulation of telomere capping,regulation of cellular response to gamma radiation,protein autophosphorylation, intracellular membrane-bounded organelle,peptidyl-serine autophosphorylation,cell cycle arrest,DNA-dependent protein kinase activity,chromosome, telomeric region,immune system process,oocyte development, thymus development,meiotic telomere clustering,post-embryonic development, determination of adult lifespan,positive regulation of DNA damage response,positive regulation of apoptotic process,multicellular organism growth,phosphatidylinositol-3-phosphate biosynthetic process.       [Nucleic acid metabolism, Phosphorylation and dephosphorylation,Response to stimulus, Signaling, Apoptosis/death,Cell adhesion,Cell cycle,Other substance metabolism,Differentiation and development, Reproduction, Cell migration,Defense and stress,Cell growth and proliferation,Lipid metabolism,Cell cycle,Autophagy,Protein metabolism, Immune]</t>
  </si>
  <si>
    <t>ENSRNOT00000080499</t>
  </si>
  <si>
    <t>ENSRNOG00000058606</t>
  </si>
  <si>
    <t>SNORA1</t>
  </si>
  <si>
    <t xml:space="preserve">Small nucleolar RNA SNORA1 </t>
  </si>
  <si>
    <t>ENSRNOT00000020787</t>
  </si>
  <si>
    <t>ENSRNOG00000015517</t>
  </si>
  <si>
    <t>Zfp444</t>
  </si>
  <si>
    <t xml:space="preserve">zinc finger protein 444 </t>
  </si>
  <si>
    <t>RNA polymerase II cis-regulatory region sequence-specific DNA binding,DNA-binding transcription factor activity(RNA polymerase II-specific),sequence-specific double-stranded DNA binding.    {Transcription factor, Binding]</t>
  </si>
  <si>
    <t>regulation of transcription by RNA polymerase II.       [Nucleic acid  metabolism]</t>
  </si>
  <si>
    <t>ENSRNOT00000013720</t>
  </si>
  <si>
    <t>ENSRNOG00000010238</t>
  </si>
  <si>
    <t>Chmp4c</t>
  </si>
  <si>
    <t xml:space="preserve">charged multivesicular body protein 4C </t>
  </si>
  <si>
    <r>
      <rPr>
        <b/>
        <sz val="12"/>
        <rFont val="Times New Roman"/>
        <charset val="134"/>
      </rPr>
      <t xml:space="preserve"> </t>
    </r>
    <r>
      <rPr>
        <sz val="12"/>
        <rFont val="Times New Roman"/>
        <charset val="134"/>
      </rPr>
      <t>cytoplasmic side of plasma membrane, multivesicular body, Flemming body,cytoplasm,membrane, endosome, midbody, late endosome membrane,cytosol.    [Membrane/plasma membrane,Cytoplasm/cytosol,Vesicle]</t>
    </r>
  </si>
  <si>
    <t xml:space="preserve"> protein homodimerization activity.     [Binding]</t>
  </si>
  <si>
    <t>vacuolar transport,mitotic metaphase plate congression, abscission,mitotic cytokinesis checkpoint, midbody abscission,regulation of mitotic spindle assembly,positive regulation of viral release from host cell,nucleus organization, regulation of centrosome duplication,negative regulation of cytokinesis,regulation of viral process,ubiquitin-independent protein catabolic process via the multivesicular body sorting pathway.       [Substance transport,Cell cycle,Differentiation and development, Organelle organization,Protein metabolism]</t>
  </si>
  <si>
    <t>ENSRNOT00000078850</t>
  </si>
  <si>
    <t>ENSRNOG00000008641</t>
  </si>
  <si>
    <t>Gnpnat1</t>
  </si>
  <si>
    <t xml:space="preserve">glucosamine-phosphate N-acetyltransferase 1 </t>
  </si>
  <si>
    <t xml:space="preserve"> endoplasmic reticulum,endoplasmic reticulum-Golgi intermediate compartment, Golgi apparatus, late endosome.    [Endoplasmic reticulum,Golgi apparatus,Vesicle]</t>
  </si>
  <si>
    <r>
      <rPr>
        <sz val="12"/>
        <rFont val="Times New Roman"/>
        <charset val="134"/>
      </rPr>
      <t xml:space="preserve"> glucosamine 6-phosphate N-acetyltransferase activity,N-acetyltransferase activity,transferase activity</t>
    </r>
    <r>
      <rPr>
        <sz val="12"/>
        <rFont val="宋体"/>
        <charset val="134"/>
      </rPr>
      <t>（</t>
    </r>
    <r>
      <rPr>
        <sz val="12"/>
        <rFont val="Times New Roman"/>
        <charset val="134"/>
      </rPr>
      <t>transferring acyl groups)</t>
    </r>
    <r>
      <rPr>
        <sz val="12"/>
        <rFont val="宋体"/>
        <charset val="134"/>
      </rPr>
      <t>，</t>
    </r>
    <r>
      <rPr>
        <sz val="12"/>
        <rFont val="Times New Roman"/>
        <charset val="134"/>
      </rPr>
      <t>identical protein binding.     [Catalysis,Binding]</t>
    </r>
  </si>
  <si>
    <t>UDP-N-acetylglucosamine biosynthetic process, N-acetylglucosamine metabolic process,glucosamine metabolic process, liver development, cellular response to leukemia inhibitory factor.       [Carbohydrate metabolism,Differentiation and development,Response to stimulus]</t>
  </si>
  <si>
    <t>ENSRNOT00000054482</t>
  </si>
  <si>
    <t>ENSRNOG00000036362</t>
  </si>
  <si>
    <t>AC111734.1</t>
  </si>
  <si>
    <t xml:space="preserve"> -</t>
  </si>
  <si>
    <t>ENSRNOT00000087775</t>
  </si>
  <si>
    <t>ENSRNOG00000010676</t>
  </si>
  <si>
    <t>Smarce1</t>
  </si>
  <si>
    <t>SWI/SNF related, matrix associated, actin dependent regulator of chromatin, subfamily e, member 1</t>
  </si>
  <si>
    <t>SWI/SNF complex,nucleus.    [Cytoplasm/cytosol,Nucleus]</t>
  </si>
  <si>
    <t>DNA binding.    [Binding]</t>
  </si>
  <si>
    <t>ATP-dependent chromatin remodeling.      [Nucleic acid metabolism]</t>
  </si>
  <si>
    <t>ENSRNOT00000068197</t>
  </si>
  <si>
    <t>ENSRNOG00000013987</t>
  </si>
  <si>
    <t>Sbno2</t>
  </si>
  <si>
    <t xml:space="preserve">strawberry notch homolog 2 </t>
  </si>
  <si>
    <t>histone binding,chromatin DNA binding.      [Binding]</t>
  </si>
  <si>
    <t>macrophage activation involved in immune response,positive regulation of transcription by RNA polymerase II,bone mineralization,osteoclast differentiation,cellular response to interleukin-6,cellular response to leukemia inhibitory factor,cellular response to interleukin-11,multinuclear osteoclast differentiation, osteoclast fusion,negative regulation of transcription(DNA-templated),regulation of inflammatory response,bone trabecula morphogenesis,cellular response to lipopolysaccharide,macrophage activation involved in immune response,regulation of transcription(DNA-templated).       [Immune,Protein metabolism,Other substance metabolism,Differentiation and development,Nucleic acid metabolism,Cell response to stimulus,Inflammatory response]</t>
  </si>
  <si>
    <t>ENSRNOT00000041205</t>
  </si>
  <si>
    <t>ENSRNOG00000020338</t>
  </si>
  <si>
    <t>Lgals4</t>
  </si>
  <si>
    <t xml:space="preserve">galectin 4 </t>
  </si>
  <si>
    <t>carbohydrate binding,galactoside binding.      [Binding]</t>
  </si>
  <si>
    <t xml:space="preserve"> cell adhesion.       [Cell adhesion]</t>
  </si>
  <si>
    <t>ENSRNOT00000080146</t>
  </si>
  <si>
    <t>ENSRNOG00000018669</t>
  </si>
  <si>
    <t>Jak3</t>
  </si>
  <si>
    <t>Janus kinase 3</t>
  </si>
  <si>
    <t>cytoskeleton,membrane.    [Cytoskeleton,Membrane/plasma membrane]</t>
  </si>
  <si>
    <t>kinase activity,transferase activity,protein tyrosine kinase activity,nucleotide binding, ATP binding,non-membrane spanning protein tyrosine kinase activity,transmembrane receptor protein tyrosine kinase activity, protein kinase activity.      [Catalysis,Binding]</t>
  </si>
  <si>
    <t>phosphorylation,peptidyl-tyrosine phosphorylation,protein phosphorylation,intracellular signal transduction.         [Phosphorylation and dephosphorylation,Signaling]</t>
  </si>
  <si>
    <t>ENSRNOT00000050372</t>
  </si>
  <si>
    <t>ENSRNOG00000031440</t>
  </si>
  <si>
    <t>Nova1</t>
  </si>
  <si>
    <t>NOVA alternative splicing regulator 1</t>
  </si>
  <si>
    <t>nucleus,cytoplasm,intracellular membrane-bounded organelle,nucleolus,nucleoplasm.    [Nucleus,Cytoplasm/cytosol,Membrane/plasma membrane]</t>
  </si>
  <si>
    <t>nucleic acid binding,RNA binding.       [Binding]</t>
  </si>
  <si>
    <t>negative regulation of cold-induced thermogenesis,mRNA splicing(via spliceosome).    [Defense and stress,Nucleic acid  metabolism]</t>
  </si>
  <si>
    <t>ENSRNOT00000093559</t>
  </si>
  <si>
    <t>ENSRNOG00000020618</t>
  </si>
  <si>
    <t>Rpl13a</t>
  </si>
  <si>
    <t xml:space="preserve">ribosomal protein L13A </t>
  </si>
  <si>
    <t>ribosome,cytosolic large ribosomal subunit,membrane, integral component of membrane.    [Ribosome,Membrane/plasma membrane]</t>
  </si>
  <si>
    <t>mRNA binding, structural constituent of ribosome,cytokine activity.     [Binding,Structure,Modulator]</t>
  </si>
  <si>
    <t>negative regulation of translation,translation,regulation of translation,signal transduction.        [Protein metabolism,Signaling]</t>
  </si>
  <si>
    <t>ENSRNOT00000024900</t>
  </si>
  <si>
    <t>ENSRNOG00000018220</t>
  </si>
  <si>
    <t>Pde4dip</t>
  </si>
  <si>
    <t xml:space="preserve">phosphodiesterase 4D interacting protein </t>
  </si>
  <si>
    <t>microtubule organizing center,cytoplasm,microtubule organizing center.    [Cytoskeleton,Cytoplasm/cytosol]</t>
  </si>
  <si>
    <t>enzyme binding,molecular adaptor activity,protein binding.      [Binding,Modulator]</t>
  </si>
  <si>
    <t>cellular protein-containing complex assembly,regulation of Golgi organization,positive regulation of microtubule nucleation,astral microtubule organization.        [Protein metabolism,Organelle organization, Cytoskeleton organization]</t>
  </si>
  <si>
    <t>ENSRNOT00000083342</t>
  </si>
  <si>
    <t>optineurin</t>
  </si>
  <si>
    <t>Golgi apparatus,cytoplasmic vesicle,endosome,cytoplasm, perinuclear region of cytoplasm,Golgi apparatus,recycling endosome, autophagosome.    [Golgi apparatus,Vesicle,Cytoplasm/cytosol,Phagosome]</t>
  </si>
  <si>
    <t>metal ion binding,K63-linked polyubiquitin modification-dependent protein binding.     [Binding]</t>
  </si>
  <si>
    <t xml:space="preserve"> autophagy, vesicle-mediated transport.        [Autophagy,Substance transport]</t>
  </si>
  <si>
    <t>ENSRNOT00000088622</t>
  </si>
  <si>
    <t>ENSRNOG00000016589</t>
  </si>
  <si>
    <t>Mlf2</t>
  </si>
  <si>
    <t>myeloid leukemia factor 2</t>
  </si>
  <si>
    <t>cytoplasm,nucleus.     [Cytoplasm/cytosol,Nucleus]</t>
  </si>
  <si>
    <t>regulation of transcription(DNA-templated).       [Nucleic acid metabolism]</t>
  </si>
  <si>
    <t>ENSRNOT00000080660</t>
  </si>
  <si>
    <t>ENSRNOG00000043171</t>
  </si>
  <si>
    <t>Hdhd2</t>
  </si>
  <si>
    <t>haloacid dehalogenase-like hydrolase domain containing 2</t>
  </si>
  <si>
    <t>extracellular exosome.    [Extracellular region]</t>
  </si>
  <si>
    <t>phosphatase activity,enzyme binding, metal ion binding.      [Catalysis,Binding]</t>
  </si>
  <si>
    <t xml:space="preserve"> dephosphorylation.        [Phosphorylation and dephosphorylation]</t>
  </si>
  <si>
    <t>ENSRNOT00000058195</t>
  </si>
  <si>
    <t>ENSRNOG00000007646</t>
  </si>
  <si>
    <t>Sipa1l1</t>
  </si>
  <si>
    <t>signal-induced proliferation-associated 1 like 1</t>
  </si>
  <si>
    <t>cytoplasm,dendritic spine,postsynaptic density,glutamatergic synapse,protein-containing complex,postsynapse,neuronal cell body,actin cytoskeleton,plasma membrane,synapse,cytoskeleton,cell junction,neuron projection.     [Cytoplasm/cytosol,Synapse,Membrane/plasma membrane,Cytoskeleton,Extracellular region,Cell projection]</t>
  </si>
  <si>
    <t>GTPase activator activity.     [Modulator]</t>
  </si>
  <si>
    <t>positive regulation of GTPase activity,regulation of small GTPase mediated signal transduction,actin cytoskeleton reorganization,regulation of dendrite morphogenesis,regulation of GTPase activity.       [Enzyme activity regulation,Signaling,Cytoskeleton organization,Differentiation and development]</t>
  </si>
  <si>
    <t>ENSRNOT00000089631</t>
  </si>
  <si>
    <t>ENSRNOG00000051860</t>
  </si>
  <si>
    <t>AC114343.1</t>
  </si>
  <si>
    <t>V-ATPase 14 kDa subunit</t>
  </si>
  <si>
    <t>membrane,proton-transporting V-type ATPase(V1 domain).    [Membrane/plasma membrane]</t>
  </si>
  <si>
    <t>ATPase-coupled ion transmembrane transporter activity,proton-transporting ATPase activity(rotational mechanism).       [Transporter,Catalysis]</t>
  </si>
  <si>
    <t xml:space="preserve"> proton transmembrane transport, ion transmembrane transpor, ion transport.       [Substance transport]</t>
  </si>
  <si>
    <t>ENSRNOT00000043201</t>
  </si>
  <si>
    <t>ENSRNOG00000033202</t>
  </si>
  <si>
    <t>Fbxo41</t>
  </si>
  <si>
    <t xml:space="preserve">F-box protein 41 </t>
  </si>
  <si>
    <t>cytosol.   [Cytoplasm/cytosol]</t>
  </si>
  <si>
    <t>Substrate-recognition component of the SCF (SKP1-CUL1-F-box protein)-type E3 ubiquitin ligase complex.    [Catalysis]</t>
  </si>
  <si>
    <t>protein polyubiquitination,post-translational protein modification.       [Protein metabolism]</t>
  </si>
  <si>
    <t>ENSRNOT00000001229</t>
  </si>
  <si>
    <t>ENSRNOG00000000926</t>
  </si>
  <si>
    <t>Mrps17</t>
  </si>
  <si>
    <t xml:space="preserve">mitochondrial ribosomal protein S17 </t>
  </si>
  <si>
    <t xml:space="preserve"> mitochondrial small ribosomal subunit, ribosome.    [Ribosome]</t>
  </si>
  <si>
    <t>structural constituent of ribosome.     [Structure]</t>
  </si>
  <si>
    <t xml:space="preserve"> translation.      [Protein metabolism]</t>
  </si>
  <si>
    <t>ENSRNOT00000033379</t>
  </si>
  <si>
    <t>ENSRNOG00000022893</t>
  </si>
  <si>
    <t>Rimbp2</t>
  </si>
  <si>
    <t>RIMS binding protein 2</t>
  </si>
  <si>
    <t>cell junction, synapse,membrane,presynaptic active zone cytoplasmic component,plasma membrane.   [Extracellular region,Synapse,Membrane/plasma membrane,Cytoplasm/cytosol]</t>
  </si>
  <si>
    <t xml:space="preserve"> protein binding.     [Binding]</t>
  </si>
  <si>
    <t xml:space="preserve">  neuromuscular synaptic transmission,negative regulation of phosphatase activity.        [Neurotransmitter metabolism and release,Enzyme activity regulation]</t>
  </si>
  <si>
    <t>ENSRNOT00000005477</t>
  </si>
  <si>
    <t>ENSRNOG00000003840</t>
  </si>
  <si>
    <t>Slit2</t>
  </si>
  <si>
    <t>slit guidance ligand 2</t>
  </si>
  <si>
    <t xml:space="preserve"> extracellular region.    [Extracellular region]</t>
  </si>
  <si>
    <t xml:space="preserve"> calcium ion binding.      [Binding]</t>
  </si>
  <si>
    <t>nervous system development,cell differentiation,multicellular organism development.       [Differentiation and development]</t>
  </si>
  <si>
    <t>ENSRNOT00000026466</t>
  </si>
  <si>
    <t>ENSRNOG00000019485</t>
  </si>
  <si>
    <t>Bckdk</t>
  </si>
  <si>
    <t xml:space="preserve">branched chain ketoacid dehydrogenase kinase </t>
  </si>
  <si>
    <t>mitochondrion,mitochondrial matrix.    [Mitochondrion]</t>
  </si>
  <si>
    <t>transferase activity(transferring phosphorus-containing groups), kinase activity, ATP binding, nucleotide binding,protein kinase activity.      [Catalysis,Binding]</t>
  </si>
  <si>
    <t>phosphorylation, protein phosphorylation.        [Phosphorylation and dephosphorylation]</t>
  </si>
  <si>
    <t>ENSRNOT00000030327</t>
  </si>
  <si>
    <t>ENSRNOG00000021478</t>
  </si>
  <si>
    <t>Tpd52l1</t>
  </si>
  <si>
    <t xml:space="preserve">tumor protein D52-like 1 </t>
  </si>
  <si>
    <t xml:space="preserve"> cytoplasm,perinuclear region of cytoplasm.    [Cytoplasm/cytosol]</t>
  </si>
  <si>
    <t xml:space="preserve"> identical protein binding, protein homodimerization activity.      [Binding]</t>
  </si>
  <si>
    <t>positive regulation of apoptotic signaling pathway,positive regulation of JNK cascade,G2/M transition of mitotic cell cycle,positive regulation of MAP kinase activity.       [Apoptosis/death, Signaling,Cell cycle,Enzyme activity regulation]</t>
  </si>
  <si>
    <t>ENSRNOT00000085905</t>
  </si>
  <si>
    <t>ENSRNOG00000061782</t>
  </si>
  <si>
    <t>Tspyl2</t>
  </si>
  <si>
    <t xml:space="preserve">TSPY-like 2 </t>
  </si>
  <si>
    <t>nucleolus, nucleus.    [Nucleus]</t>
  </si>
  <si>
    <t>chromatin binding,histone binding.     [Binding]</t>
  </si>
  <si>
    <t>regulation of protein kinase activity,negative regulation of DNA replication,negative regulation of cell growth, regulation of protein kinase activity, nucleosome assembly.       [Enzyme activity regulation,Nucleic acid metabolism, Cell growth and proliferation]</t>
  </si>
  <si>
    <t>ENSRNOT00000080026</t>
  </si>
  <si>
    <t>ENSRNOG00000059480</t>
  </si>
  <si>
    <t>Supt20h</t>
  </si>
  <si>
    <t xml:space="preserve">SPT20 homolog, SAGA complex component </t>
  </si>
  <si>
    <t>nucleus,SAGA complex.    [Nucleus]</t>
  </si>
  <si>
    <t>transcription coregulator activity.      [Modulator]</t>
  </si>
  <si>
    <t>regulation of transcription(DNA-templated).          [Nucleic acid metabolism]</t>
  </si>
  <si>
    <t>ENSRNOT00000080166</t>
  </si>
  <si>
    <t>ENSRNOG00000013179</t>
  </si>
  <si>
    <t>Tinagl1</t>
  </si>
  <si>
    <t xml:space="preserve">tubulointerstitial nephritis antigen-like 1 </t>
  </si>
  <si>
    <t>cytoplasm.   [Cytoplasm/cytosol]</t>
  </si>
  <si>
    <t>cysteine-type peptidase activity, laminin binding.    [Catalysis,Binding]</t>
  </si>
  <si>
    <t>proteolysis.        [Protein metabolism]</t>
  </si>
  <si>
    <t>ENSRNOT00000083622</t>
  </si>
  <si>
    <t>ENSRNOG00000000786</t>
  </si>
  <si>
    <t>Rpp21</t>
  </si>
  <si>
    <t xml:space="preserve">ribonuclease P/MRP 21 subunit </t>
  </si>
  <si>
    <t>multimeric ribonuclease P complex,nucleolar ribonuclease P complex.    [Cytoplasm/cytosol,Nucleus]</t>
  </si>
  <si>
    <t>ribonuclease P activity,ribonuclease P, RNA binding.      [Catalysis,Binding]</t>
  </si>
  <si>
    <t>response to drug,tRNA 5'-leader removal,RNA phosphodiester bond hydrolysis(endonucleolytic),tRNA processing.      [Response to stimulus,Nucleic acid metabolism]</t>
  </si>
  <si>
    <t>ENSRNOT00000092676</t>
  </si>
  <si>
    <t>ENSRNOG00000000473</t>
  </si>
  <si>
    <t>Pfdn6</t>
  </si>
  <si>
    <t>prefoldin subunit 6</t>
  </si>
  <si>
    <t xml:space="preserve"> cytoplasm,prefoldin complex.    [Cytoplasm/cytosol]</t>
  </si>
  <si>
    <t xml:space="preserve"> chaperone binding, unfolded protein binding, amyloid-beta binding.      [Binding]</t>
  </si>
  <si>
    <t xml:space="preserve"> protein folding,chaperone-mediated protein complex assembly, negative regulation of amyloid fibril formation.         [Protein metabolism]</t>
  </si>
  <si>
    <t>ENSRNOT00000079916</t>
  </si>
  <si>
    <t>ENSRNOG00000059586</t>
  </si>
  <si>
    <t>AABR07015080.2</t>
  </si>
  <si>
    <t>embryonic pattern specification</t>
  </si>
  <si>
    <t>ENSRNOT00000029577</t>
  </si>
  <si>
    <t>ENSRNOG00000027736</t>
  </si>
  <si>
    <t>Cnn1</t>
  </si>
  <si>
    <t>calponin 1</t>
  </si>
  <si>
    <t>cytoskeleton.    [Cytoskeleton]</t>
  </si>
  <si>
    <t>actin binding,calmodulin binding.     [Binding]</t>
  </si>
  <si>
    <t>actomyosin structure organization,negative regulation of vascular associated smooth muscle cell proliferation.        [Differentiation and development,Cell growth and proliferation]</t>
  </si>
  <si>
    <t>ENSRNOT00000028650</t>
  </si>
  <si>
    <t>ENSRNOG00000021096</t>
  </si>
  <si>
    <t>Tmem143</t>
  </si>
  <si>
    <t xml:space="preserve">transmembrane protein 143 </t>
  </si>
  <si>
    <t>mitochondrion,membrane,integral component of membrane.    [Mitochondrion,Membrane/plasma membrane]</t>
  </si>
  <si>
    <t xml:space="preserve"> hematopoietic progenitor cell differentiation.       [Differentiation and development]</t>
  </si>
  <si>
    <t>ENSRNOT00000078091</t>
  </si>
  <si>
    <t>ENSRNOG00000007164</t>
  </si>
  <si>
    <t>Cln6</t>
  </si>
  <si>
    <t>ceroid-lipofuscinosis, neuronal 6, late infantile, variant</t>
  </si>
  <si>
    <t xml:space="preserve"> endoplasmic reticulum, membrane, integral component of membrane,endoplasmic reticulum lumen, membrane raft, early endosome.    [Endoplasmic reticulum,Membrane/plasma membrane,Vesicle]</t>
  </si>
  <si>
    <t xml:space="preserve"> lysophosphatidic acid binding,sulfatide binding, protein homodimerization activity.      [Binding]</t>
  </si>
  <si>
    <t>lysosome organization, lysosomal lumen acidification, locomotion involved in locomotory behavior,positive regulation of proteolysis, cholesterol metabolic process,glycosaminoglycan metabolic process, cellular macromolecule catabolic process,ganglioside metabolic process,visual perception.       [Organelle organization,Differentiation and development,Substance transport,Protein metabolism,Carbohydrate metabolism,Lipid metabolism,Other substance metabolism]</t>
  </si>
  <si>
    <t>ENSRNOT00000057146</t>
  </si>
  <si>
    <t>ENSRNOG00000004398</t>
  </si>
  <si>
    <t>Pkhd1l1</t>
  </si>
  <si>
    <t xml:space="preserve">polycystic kidney and hepatic disease 1-like 1 </t>
  </si>
  <si>
    <t>membrane,integral component of membrane,stereocilium tip,stereocilium coat.    [Membrane/plasma membrane]</t>
  </si>
  <si>
    <t>semaphorin receptor activity.     [Receptor]</t>
  </si>
  <si>
    <t xml:space="preserve"> sensory perception of sound,semaphorin-plexin signaling pathway.       [Signaling]</t>
  </si>
  <si>
    <t>ENSRNOT00000080266</t>
  </si>
  <si>
    <t>ENSRNOG00000014204</t>
  </si>
  <si>
    <t>Pacsin3</t>
  </si>
  <si>
    <t>protein kinase C and casein kinase substrate in neurons 3</t>
  </si>
  <si>
    <t>endosome,plasma membrane,cytoskeleton,cytoplasm,trans-Golgi network,cytosol.    [Vesicle,Membrane/plasma membrane,Cytoskeleton,Golgi apparatus,Cytoplasm/cytosol]</t>
  </si>
  <si>
    <t>cytoskeletal protein binding, phospholipid binding, identical protein binding,calcium channel inhibitor activity, lipid binding.      [Binding,Modulator]</t>
  </si>
  <si>
    <t>cytoskeleton organization,plasma membrane tubulation, regulation of endocytosis,negative regulation of calcium ion transport,positive regulation of membrane protein ectodomain proteolysis,negative regulation of endocytosis.       [Cytoskeleton organization,Substance transport, Protein metabolism]</t>
  </si>
  <si>
    <t>ENSRNOT00000075906</t>
  </si>
  <si>
    <t>ENSRNOG00000010609</t>
  </si>
  <si>
    <t>Abcf2</t>
  </si>
  <si>
    <t xml:space="preserve">ATP binding cassette subfamily F member 2 </t>
  </si>
  <si>
    <t>mitochondrion.    [Mitochondrion]</t>
  </si>
  <si>
    <t>ATP binding,nucleotide binding.      [Binding]</t>
  </si>
  <si>
    <t>transmembrane transport.    [Substance transport]</t>
  </si>
  <si>
    <t>ENSRNOT00000088111</t>
  </si>
  <si>
    <t>ENSRNOG00000056747</t>
  </si>
  <si>
    <t>AABR07015055.1 (Uncharacterized protein)</t>
  </si>
  <si>
    <t xml:space="preserve">Uncharacterized protein </t>
  </si>
  <si>
    <t>ENSRNOT00000075929</t>
  </si>
  <si>
    <t>ENSRNOG00000003063</t>
  </si>
  <si>
    <t>Phka1</t>
  </si>
  <si>
    <t xml:space="preserve">phosphorylase kinase, alpha 1 </t>
  </si>
  <si>
    <r>
      <rPr>
        <sz val="12"/>
        <rFont val="Times New Roman"/>
        <charset val="134"/>
      </rPr>
      <t>plasma membrane</t>
    </r>
    <r>
      <rPr>
        <sz val="12"/>
        <rFont val="宋体"/>
        <charset val="134"/>
      </rPr>
      <t>，</t>
    </r>
    <r>
      <rPr>
        <sz val="12"/>
        <rFont val="Times New Roman"/>
        <charset val="134"/>
      </rPr>
      <t>membrane.   [Membrane/plasma membrane]</t>
    </r>
  </si>
  <si>
    <t>calmodulin binding.    [Binding]</t>
  </si>
  <si>
    <t>glycogen metabolic process, carbohydrate metabolic process,generation of precursor metabolites and energy,glycogen catabolic process.            [Carbohydrate metabolism]</t>
  </si>
  <si>
    <t>ENSRNOT00000090560</t>
  </si>
  <si>
    <t>ENSRNOG00000003985</t>
  </si>
  <si>
    <t>Tmem19</t>
  </si>
  <si>
    <t xml:space="preserve">transmembrane protein 19 </t>
  </si>
  <si>
    <t>membrane, multi-pass membrane protein.    [Membrane/plasma membrane]</t>
  </si>
  <si>
    <t>ENSRNOT00000076339</t>
  </si>
  <si>
    <t>ATP binding cassette subfamily F member 2</t>
  </si>
  <si>
    <t>membrane.   [Membrane/plasma membrane]</t>
  </si>
  <si>
    <t>ATP binding,ATPase activity,nucleotide binding.      [Binding,Catalysis]</t>
  </si>
  <si>
    <t>ENSRNOT00000082705</t>
  </si>
  <si>
    <t>ENSRNOG00000061096</t>
  </si>
  <si>
    <t>Rn7sl1</t>
  </si>
  <si>
    <t xml:space="preserve">RNA, 7SL, cytoplasmic 1 </t>
  </si>
  <si>
    <t>ENSRNOT00000057756</t>
  </si>
  <si>
    <t>ENSRNOG00000003908</t>
  </si>
  <si>
    <t>Cep128</t>
  </si>
  <si>
    <t xml:space="preserve">centrosomal protein 128 </t>
  </si>
  <si>
    <t xml:space="preserve"> centriole,cytoskeleton,cytoplasm.    [Cytoskeleton,Cytoplasm/cytosol]</t>
  </si>
  <si>
    <t>protein localization.       [Substance transport]</t>
  </si>
  <si>
    <t>ENSRNOT00000093446</t>
  </si>
  <si>
    <t>ENSRNOG00000012379</t>
  </si>
  <si>
    <t>Wdr18</t>
  </si>
  <si>
    <t xml:space="preserve">WD repeat domain 18 </t>
  </si>
  <si>
    <t xml:space="preserve"> nucleolus, cytoplasm,nucleolus.    [Nucleus,Cytoplasm/cytosol]</t>
  </si>
  <si>
    <t xml:space="preserve"> protein binding.        [Binding]</t>
  </si>
  <si>
    <t xml:space="preserve">  rRNA processing,regulation of DNA-dependent DNA replication initiation,multicellular organism development.      [Nucleic acid metabolism,Differentiation and development]</t>
  </si>
  <si>
    <t>ENSRNOT00000082523</t>
  </si>
  <si>
    <t>ENSRNOG00000000826</t>
  </si>
  <si>
    <t>Flot1</t>
  </si>
  <si>
    <t>flotillin 1</t>
  </si>
  <si>
    <t>flotillin complex, cytoplasmic vesicle,plasma membrane,endosome,membrane,caveola,membrane raft assembly,apical plasma membrane,lamellipodium,cell-cell contact zone,plasma membrane raft,cell-cell junction, COP9 signalosome,adherens junction, basolateral plasma membrane, membrane raft,early endosome,microtubule organizing center,external side of plasma membrane, cortical actin cytoskeleton,centriolar satellite,sarcolemma, uropod,endosome,dopaminergic synapse,melanosome,synapse,presynaptic active zone,GABA-ergic synapse,glutamatergic synapse.    [Membrane/plasma membrane,Vesicle,Cytoskeleton, Extracellular region,Synapse]</t>
  </si>
  <si>
    <t>ionotropic glutamate receptor binding, protease binding.    [Binding]</t>
  </si>
  <si>
    <t>positive regulation of endocytosis,protein kinase C signaling,protein localization to plasma membrane,positive regulation of cell junction assembly,positive regulation of cell-cell adhesion mediated by cadherin,regulation of receptor internalization,sitive regulation of heterotypic cell-cell adhesion,response to endoplasmic reticulum stress,regulation of Rho protein signal transduction,cellular response to exogenous dsRNA,positive regulation of myoblast fusion,positive regulation of cytokine production,extracellular matrix disassembly,positive regulation of protein binding,dsRNA transport,regulation of toll-like receptor 4 signaling pathway,plasma membrane raft assembly,protein stabilization,positive regulation of protein phosphorylation,axonogenesis,positive regulation of interferon-beta production,positive regulation of synaptic transmission(dopaminergic),positive regulation of toll-like receptor 3 signaling pathway,positive regulation of skeletal muscle tissue development,positive regulation of NF-kappaB transcription factor activity,regulation of neurotransmitter uptake,positive regulation of cell adhesion molecule production,protein localization to plasma membrane,  protein localization to membrane raft,positive regulation of cell adhesion molecule production,positive regulation of cytokine production.       [Substance transport,Signaling,Other substance metabolism,Protein metabolism,Cell adhesion,Defense and stress,Response to stimulus,Immune,Neurotransmitter metabolism and release,Nucleic acid metabolism,phosphorylation and dephosphorylation,Differentiation and development]</t>
  </si>
  <si>
    <t>ENSRNOT00000078718</t>
  </si>
  <si>
    <t>ENSRNOG00000009196</t>
  </si>
  <si>
    <t>Rc3h2</t>
  </si>
  <si>
    <t xml:space="preserve">ring finger and CCCH-type domains 2 </t>
  </si>
  <si>
    <t>cytoplasmic stress granule,cell surface,membrane,P-body.    [Cytoplasm/cytosol,Membrane/plasma membrane]</t>
  </si>
  <si>
    <t>double-stranded RNA binding,mRNA binding,RNA stem-loop binding,ubiquitin protein ligase activity,ubiquitin-protein transferase activity, metal ion binding,transferase activity, RNA binding, DNA binding,RNA stem-loop binding.       [Binding,Catalysis]</t>
  </si>
  <si>
    <t>protein polyubiquitination,nuclear-transcribed mRNA catabolic process, deadenylation-dependent decay,ubiquitin-dependent protein catabolic process,regulation of mRNA stability,posttranscriptional regulation of gene expression,protein ubiquitination,B cell homeostasis,regulation of gene expression,multicellular organism growth,lung alveolus development,lymph node development,spleen development,T follicular helper cell differentiation,limb development,regulation of miRNA metabolic process,T cell receptor signaling pathway,positive regulation of NIK/NF-kappaB signaling,negative regulation of T-helper 17 cell differentiation,T cell proliferation,T cell homeostasis,post-embryonic development.       [Protein metabolism,Differentiation and development, Nucleic acid metabolism,Signaling,Cell growth and proliferation, Immune]</t>
  </si>
  <si>
    <t>ENSRNOT00000091787</t>
  </si>
  <si>
    <t>ENSRNOG00000047816</t>
  </si>
  <si>
    <t>Ccs</t>
  </si>
  <si>
    <t>copper chaperone for superoxide dismutase</t>
  </si>
  <si>
    <t xml:space="preserve"> cytoplasm,nucleus.    [Cytoplasm/cytosol,Nucleus]</t>
  </si>
  <si>
    <t>superoxide dismutase activity,metal ion binding,oxidoreductase activity.      [Binding,Catalysis]</t>
  </si>
  <si>
    <t>superoxide metabolic process,oxidation-reduction process,removal of superoxide radicals.         [Other substance metabolism, Cell redox homeostasis]</t>
  </si>
  <si>
    <t>ENSRNOT00000074857</t>
  </si>
  <si>
    <t>ENSRNOG00000047351</t>
  </si>
  <si>
    <t>(Kdelr3)AABR07015081.1</t>
  </si>
  <si>
    <t>ER lumen protein-retaining receptor</t>
  </si>
  <si>
    <t>endoplasmic reticulum,cis-Golgi network,integral component of membrane,cytoplasmic vesicle,membrane,COPI-coated vesicle membrane,Golgi membrane,endoplasmic reticulum membrane.    [Endoplasmic reticulum, Membrane/plasma membrane,Golgi apparatus,Vesicle]</t>
  </si>
  <si>
    <t>ER retention sequence binding,KDEL sequence binding.     [Binding]</t>
  </si>
  <si>
    <r>
      <rPr>
        <sz val="12"/>
        <rFont val="Times New Roman"/>
        <charset val="134"/>
      </rPr>
      <t xml:space="preserve">protein retention in ER lumen,endoplasmic reticulum to Golgi vesicle-mediated transport,protein transport,retrograde </t>
    </r>
    <r>
      <rPr>
        <sz val="12"/>
        <rFont val="宋体"/>
        <charset val="134"/>
      </rPr>
      <t>逆行</t>
    </r>
    <r>
      <rPr>
        <sz val="12"/>
        <rFont val="Times New Roman"/>
        <charset val="134"/>
      </rPr>
      <t>vesicle-mediated transport, Golgi to endoplasmic reticulum,retrograde vesicle-mediated transport(Golgi to endoplasmic reticulum).      [Protein metabolism,Substance transport]</t>
    </r>
  </si>
  <si>
    <t>ENSRNOT00000076922</t>
  </si>
  <si>
    <t>ENSRNOG00000003071</t>
  </si>
  <si>
    <t>Vamp4</t>
  </si>
  <si>
    <t>vesicle-associated membrane protein 4</t>
  </si>
  <si>
    <t xml:space="preserve"> SNARE complex,synaptic vesicle, trans-Golgi network,integral component of membrane, membrane,cell surface,phagocytic vesicle, Golgi apparatus, integral component of presynaptic endosome membrane.[Cytoplasm/cytosol,Vesicle,Membrane/plasma membrane,Golgi apparatus]</t>
  </si>
  <si>
    <t>Golgi ribbon formation,SNARE complex assembly, microtubule cytoskeleton organization, endoplasmic reticulum to Golgi vesicle-mediated transport, regulation of Golgi to plasma membrane protein transport, Golgi to plasma membrane protein transport,cellular response to interferon-gamma,toxin transport,synaptic vesicle to endosome fusion, regulation of synaptic vesicle endocytosis,vesicle-mediated transport.        [Differentiation and development,Neurotransmitter metabolism and release, Cytoskeleton organization,Substance transport,Response to stimulus]</t>
  </si>
  <si>
    <t>ENSRNOT00000043100</t>
  </si>
  <si>
    <t>ENSRNOG00000010418</t>
  </si>
  <si>
    <t>Nek1</t>
  </si>
  <si>
    <t>NIMA-related kinase 1</t>
  </si>
  <si>
    <t>nucleus,cytoplasm, pericentriolar material,centrosome,centriolar satellite,nucleoplasm.    [Nucleus,Cytoplasm/cytosol]</t>
  </si>
  <si>
    <t>protein kinase activity,kinase activity,14-3-3 protein binding,ATP binding,nucleotide binding.       [Catalysis,Binding]</t>
  </si>
  <si>
    <t>protein phosphorylation,response to ionizing radiation,multicellular organism growth,cellular response to DNA damage stimulus,regulation of DNA damage checkpoint,kidney development,spermatogenesis,DNA damage response(detection of DNA damage),cilium assembly.      [Phosphorylation and dephosphorylation,Response to stimulus,Differentiation and development,Nucleic acid metabolism]</t>
  </si>
  <si>
    <t>ENSRNOT00000088597</t>
  </si>
  <si>
    <t>ENSRNOG00000058083</t>
  </si>
  <si>
    <t>Metazoa_SRP</t>
  </si>
  <si>
    <t xml:space="preserve">Metazoan signal recognition particle RNA </t>
  </si>
  <si>
    <t>ENSRNOT00000024408</t>
  </si>
  <si>
    <t>ENSRNOG00000018047</t>
  </si>
  <si>
    <t>Gorasp1</t>
  </si>
  <si>
    <t xml:space="preserve">golgi reassembly stacking protein 1 </t>
  </si>
  <si>
    <t>Golgi apparatus,membrane.    [Membrane/plasma membrane,Golgi apparatus]</t>
  </si>
  <si>
    <t>Golgi organization,establishment of protein localization to plasma membrane,protein transport,negative regulation of dendrite morphogenesis,protein N-linked glycosylation.        [Organelle organization, Protein metabolism, Substance transport,Differentiation and development]</t>
  </si>
  <si>
    <t>ENSRNOT00000090844</t>
  </si>
  <si>
    <t>ENSRNOG00000042496</t>
  </si>
  <si>
    <t>Cyp4f5</t>
  </si>
  <si>
    <t>cytochrome P450, family 4, subfamily f, polypeptide 5</t>
  </si>
  <si>
    <t>endoplasmic reticulum,intracellular membrane-bounded organelle,membrane,endoplasmic reticulum membrane.    [Endoplasmic reticulum,Membrane/plasma membrane]</t>
  </si>
  <si>
    <t>iron ion binding,heme binding,oxidoreductase activity(acting on paired donors, with incorporation or reduction of molecular oxygen),monooxygenase activit,metal ion binding,oxidoreductase activity.       [Binding,Catalysis]</t>
  </si>
  <si>
    <t>inflammatory response,leukotriene metabolic process.    [Inflammatory response, Other substance metabolism]</t>
  </si>
  <si>
    <t>ENSRNOT00000054939</t>
  </si>
  <si>
    <t>ENSRNOG00000036677</t>
  </si>
  <si>
    <t>Slc16a3</t>
  </si>
  <si>
    <t>solute carrier family 16 member 3</t>
  </si>
  <si>
    <t>integral component of membrane, integral component of plasma membrane,integral component of postsynaptic density membrane,plasma membrane,apical plasma membrane,basolateral plasma membrane,lateral plasma membrane, nuclear membrane.    [Membrane/plasma membrane,Nucleus, Synapse]</t>
  </si>
  <si>
    <t xml:space="preserve"> monocarboxylic acid transmembrane transporter activity, symporter activity, transmembrane transporter activity, lactate transmembrane transporter activity.      [Transporter]</t>
  </si>
  <si>
    <t xml:space="preserve"> monocarboxylic acid transport,plasma membrane lactate transport,transmembrane transport.       [Substance transport]</t>
  </si>
  <si>
    <t>ENSRNOT00000090170</t>
  </si>
  <si>
    <t>ENSRNOG00000029938</t>
  </si>
  <si>
    <t>Pik3c2b</t>
  </si>
  <si>
    <t xml:space="preserve">phosphatidylinositol-4-phosphate 3-kinase, catalytic subunit type 2 beta </t>
  </si>
  <si>
    <t>plasma membrane,endocytic vesicle,intracellular membrane-bounded organelle,phosphatidylinositol 3-kinase complex, membrane,cytoplasm.    [Membrane/plasma membrane,Vesicle,Cytoplasm/cytosol]</t>
  </si>
  <si>
    <t>kinase activity,phosphatidylinositol binding,1-phosphatidylinositol-4-phosphate 3-kinase activity,lipid kinase activity, transferase activity,phosphatidylinositol kinase activity,1-phosphatidylinositol-3-kinase activity.       [Catalysis,Binding]</t>
  </si>
  <si>
    <t>phosphatidylinositol phosphorylation,phosphatidylinositol-mediated signaling,phosphatidylinositol-3-phosphate biosynthetic process,cellular response to starvation,macroautophagy,autophagosome organization, protein kinase B signaling,phosphorylation,cell migration,phosphatidylinositol 3-kinase signaling.        [Phosphorylation and dephosphorylation,Response to stimulus,Autophagy, Signaling,Cell migration]</t>
  </si>
  <si>
    <t>ENSRNOT00000012267</t>
  </si>
  <si>
    <t>ENSRNOG00000039674</t>
  </si>
  <si>
    <t>AABR07034657.1</t>
  </si>
  <si>
    <t>Small ubiquitin-related modifier, SUMO</t>
  </si>
  <si>
    <t xml:space="preserve"> nucleus.    [Nucleus]</t>
  </si>
  <si>
    <t>protein tag, ubiquitin-like protein ligase binding.      [Binding,Modulator]</t>
  </si>
  <si>
    <t>protein sumoylation.      [Protein metabolism]</t>
  </si>
  <si>
    <r>
      <rPr>
        <vertAlign val="superscript"/>
        <sz val="12"/>
        <rFont val="Times New Roman"/>
        <charset val="134"/>
      </rPr>
      <t xml:space="preserve">      a </t>
    </r>
    <r>
      <rPr>
        <sz val="12"/>
        <rFont val="Times New Roman"/>
        <charset val="134"/>
      </rPr>
      <t xml:space="preserve">treatment with LETX-VI; </t>
    </r>
    <r>
      <rPr>
        <vertAlign val="superscript"/>
        <sz val="12"/>
        <rFont val="Times New Roman"/>
        <charset val="134"/>
      </rPr>
      <t>b</t>
    </r>
    <r>
      <rPr>
        <sz val="12"/>
        <rFont val="Times New Roman"/>
        <charset val="134"/>
      </rPr>
      <t xml:space="preserve"> control.</t>
    </r>
  </si>
  <si>
    <r>
      <rPr>
        <sz val="12"/>
        <rFont val="Times New Roman"/>
        <charset val="134"/>
      </rPr>
      <t xml:space="preserve">    </t>
    </r>
    <r>
      <rPr>
        <vertAlign val="superscript"/>
        <sz val="12"/>
        <rFont val="Times New Roman"/>
        <charset val="134"/>
      </rPr>
      <t>c, d, e</t>
    </r>
    <r>
      <rPr>
        <sz val="12"/>
        <rFont val="Times New Roman"/>
        <charset val="134"/>
      </rPr>
      <t xml:space="preserve"> The terms in the sqare brackets are the classifications of transcript-encoded proteins. </t>
    </r>
  </si>
</sst>
</file>

<file path=xl/styles.xml><?xml version="1.0" encoding="utf-8"?>
<styleSheet xmlns="http://schemas.openxmlformats.org/spreadsheetml/2006/main">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8">
    <font>
      <sz val="11"/>
      <color theme="1"/>
      <name val="宋体"/>
      <charset val="134"/>
      <scheme val="minor"/>
    </font>
    <font>
      <sz val="12"/>
      <name val="宋体"/>
      <charset val="134"/>
      <scheme val="minor"/>
    </font>
    <font>
      <b/>
      <sz val="12"/>
      <name val="宋体"/>
      <charset val="134"/>
      <scheme val="minor"/>
    </font>
    <font>
      <sz val="12"/>
      <name val="Times New Roman"/>
      <charset val="134"/>
    </font>
    <font>
      <b/>
      <sz val="18"/>
      <name val="Times New Roman"/>
      <charset val="134"/>
    </font>
    <font>
      <b/>
      <sz val="12"/>
      <name val="Times New Roman"/>
      <charset val="134"/>
    </font>
    <font>
      <vertAlign val="superscript"/>
      <sz val="12"/>
      <name val="Times New Roman"/>
      <charset val="134"/>
    </font>
    <font>
      <sz val="11"/>
      <color theme="1"/>
      <name val="宋体"/>
      <charset val="0"/>
      <scheme val="minor"/>
    </font>
    <font>
      <sz val="11"/>
      <color rgb="FF3F3F76"/>
      <name val="宋体"/>
      <charset val="0"/>
      <scheme val="minor"/>
    </font>
    <font>
      <sz val="11"/>
      <color rgb="FF9C0006"/>
      <name val="宋体"/>
      <charset val="0"/>
      <scheme val="minor"/>
    </font>
    <font>
      <sz val="11"/>
      <color theme="0"/>
      <name val="宋体"/>
      <charset val="0"/>
      <scheme val="minor"/>
    </font>
    <font>
      <u/>
      <sz val="11"/>
      <color rgb="FF0000FF"/>
      <name val="宋体"/>
      <charset val="0"/>
      <scheme val="minor"/>
    </font>
    <font>
      <u/>
      <sz val="11"/>
      <color rgb="FF800080"/>
      <name val="宋体"/>
      <charset val="0"/>
      <scheme val="minor"/>
    </font>
    <font>
      <b/>
      <sz val="11"/>
      <color theme="3"/>
      <name val="宋体"/>
      <charset val="134"/>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6500"/>
      <name val="宋体"/>
      <charset val="0"/>
      <scheme val="minor"/>
    </font>
    <font>
      <b/>
      <vertAlign val="superscript"/>
      <sz val="12"/>
      <name val="Times New Roman"/>
      <charset val="134"/>
    </font>
    <font>
      <sz val="12"/>
      <name val="宋体"/>
      <charset val="134"/>
    </font>
  </fonts>
  <fills count="33">
    <fill>
      <patternFill patternType="none"/>
    </fill>
    <fill>
      <patternFill patternType="gray125"/>
    </fill>
    <fill>
      <patternFill patternType="solid">
        <fgColor theme="6" tint="0.799981688894314"/>
        <bgColor indexed="64"/>
      </patternFill>
    </fill>
    <fill>
      <patternFill patternType="solid">
        <fgColor rgb="FFFFCC99"/>
        <bgColor indexed="64"/>
      </patternFill>
    </fill>
    <fill>
      <patternFill patternType="solid">
        <fgColor theme="6" tint="0.599993896298105"/>
        <bgColor indexed="64"/>
      </patternFill>
    </fill>
    <fill>
      <patternFill patternType="solid">
        <fgColor rgb="FFFFC7CE"/>
        <bgColor indexed="64"/>
      </patternFill>
    </fill>
    <fill>
      <patternFill patternType="solid">
        <fgColor theme="6" tint="0.399975585192419"/>
        <bgColor indexed="64"/>
      </patternFill>
    </fill>
    <fill>
      <patternFill patternType="solid">
        <fgColor rgb="FFFFFFCC"/>
        <bgColor indexed="64"/>
      </patternFill>
    </fill>
    <fill>
      <patternFill patternType="solid">
        <fgColor theme="5" tint="0.399975585192419"/>
        <bgColor indexed="64"/>
      </patternFill>
    </fill>
    <fill>
      <patternFill patternType="solid">
        <fgColor theme="4" tint="0.399975585192419"/>
        <bgColor indexed="64"/>
      </patternFill>
    </fill>
    <fill>
      <patternFill patternType="solid">
        <fgColor theme="7" tint="0.399975585192419"/>
        <bgColor indexed="64"/>
      </patternFill>
    </fill>
    <fill>
      <patternFill patternType="solid">
        <fgColor rgb="FFF2F2F2"/>
        <bgColor indexed="64"/>
      </patternFill>
    </fill>
    <fill>
      <patternFill patternType="solid">
        <fgColor rgb="FFA5A5A5"/>
        <bgColor indexed="64"/>
      </patternFill>
    </fill>
    <fill>
      <patternFill patternType="solid">
        <fgColor theme="9" tint="0.799981688894314"/>
        <bgColor indexed="64"/>
      </patternFill>
    </fill>
    <fill>
      <patternFill patternType="solid">
        <fgColor theme="5"/>
        <bgColor indexed="64"/>
      </patternFill>
    </fill>
    <fill>
      <patternFill patternType="solid">
        <fgColor rgb="FFC6EFCE"/>
        <bgColor indexed="64"/>
      </patternFill>
    </fill>
    <fill>
      <patternFill patternType="solid">
        <fgColor rgb="FFFFEB9C"/>
        <bgColor indexed="64"/>
      </patternFill>
    </fill>
    <fill>
      <patternFill patternType="solid">
        <fgColor theme="8" tint="0.799981688894314"/>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6"/>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8"/>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599993896298105"/>
        <bgColor indexed="64"/>
      </patternFill>
    </fill>
    <fill>
      <patternFill patternType="solid">
        <fgColor theme="9" tint="0.399975585192419"/>
        <bgColor indexed="64"/>
      </patternFill>
    </fill>
  </fills>
  <borders count="11">
    <border>
      <left/>
      <right/>
      <top/>
      <bottom/>
      <diagonal/>
    </border>
    <border>
      <left/>
      <right/>
      <top/>
      <bottom style="medium">
        <color auto="1"/>
      </bottom>
      <diagonal/>
    </border>
    <border>
      <left/>
      <right/>
      <top/>
      <bottom style="thin">
        <color auto="1"/>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2" fontId="0" fillId="0" borderId="0" applyFont="0" applyFill="0" applyBorder="0" applyAlignment="0" applyProtection="0">
      <alignment vertical="center"/>
    </xf>
    <xf numFmtId="0" fontId="7" fillId="2" borderId="0" applyNumberFormat="0" applyBorder="0" applyAlignment="0" applyProtection="0">
      <alignment vertical="center"/>
    </xf>
    <xf numFmtId="0" fontId="8" fillId="3" borderId="3"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7" fillId="4" borderId="0" applyNumberFormat="0" applyBorder="0" applyAlignment="0" applyProtection="0">
      <alignment vertical="center"/>
    </xf>
    <xf numFmtId="0" fontId="9" fillId="5" borderId="0" applyNumberFormat="0" applyBorder="0" applyAlignment="0" applyProtection="0">
      <alignment vertical="center"/>
    </xf>
    <xf numFmtId="43" fontId="0" fillId="0" borderId="0" applyFont="0" applyFill="0" applyBorder="0" applyAlignment="0" applyProtection="0">
      <alignment vertical="center"/>
    </xf>
    <xf numFmtId="0" fontId="10" fillId="6" borderId="0" applyNumberFormat="0" applyBorder="0" applyAlignment="0" applyProtection="0">
      <alignment vertical="center"/>
    </xf>
    <xf numFmtId="0" fontId="11" fillId="0" borderId="0" applyNumberFormat="0" applyFill="0" applyBorder="0" applyAlignment="0" applyProtection="0">
      <alignment vertical="center"/>
    </xf>
    <xf numFmtId="9" fontId="0" fillId="0" borderId="0" applyFont="0" applyFill="0" applyBorder="0" applyAlignment="0" applyProtection="0">
      <alignment vertical="center"/>
    </xf>
    <xf numFmtId="0" fontId="12" fillId="0" borderId="0" applyNumberFormat="0" applyFill="0" applyBorder="0" applyAlignment="0" applyProtection="0">
      <alignment vertical="center"/>
    </xf>
    <xf numFmtId="0" fontId="0" fillId="7" borderId="4" applyNumberFormat="0" applyFont="0" applyAlignment="0" applyProtection="0">
      <alignment vertical="center"/>
    </xf>
    <xf numFmtId="0" fontId="10" fillId="8" borderId="0" applyNumberFormat="0" applyBorder="0" applyAlignment="0" applyProtection="0">
      <alignment vertical="center"/>
    </xf>
    <xf numFmtId="0" fontId="13" fillId="0" borderId="0" applyNumberFormat="0" applyFill="0" applyBorder="0" applyAlignment="0" applyProtection="0">
      <alignment vertical="center"/>
    </xf>
    <xf numFmtId="0" fontId="14"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16" fillId="0" borderId="0" applyNumberFormat="0" applyFill="0" applyBorder="0" applyAlignment="0" applyProtection="0">
      <alignment vertical="center"/>
    </xf>
    <xf numFmtId="0" fontId="17" fillId="0" borderId="5" applyNumberFormat="0" applyFill="0" applyAlignment="0" applyProtection="0">
      <alignment vertical="center"/>
    </xf>
    <xf numFmtId="0" fontId="18" fillId="0" borderId="5" applyNumberFormat="0" applyFill="0" applyAlignment="0" applyProtection="0">
      <alignment vertical="center"/>
    </xf>
    <xf numFmtId="0" fontId="10" fillId="9" borderId="0" applyNumberFormat="0" applyBorder="0" applyAlignment="0" applyProtection="0">
      <alignment vertical="center"/>
    </xf>
    <xf numFmtId="0" fontId="13" fillId="0" borderId="6" applyNumberFormat="0" applyFill="0" applyAlignment="0" applyProtection="0">
      <alignment vertical="center"/>
    </xf>
    <xf numFmtId="0" fontId="10" fillId="10" borderId="0" applyNumberFormat="0" applyBorder="0" applyAlignment="0" applyProtection="0">
      <alignment vertical="center"/>
    </xf>
    <xf numFmtId="0" fontId="19" fillId="11" borderId="7" applyNumberFormat="0" applyAlignment="0" applyProtection="0">
      <alignment vertical="center"/>
    </xf>
    <xf numFmtId="0" fontId="20" fillId="11" borderId="3" applyNumberFormat="0" applyAlignment="0" applyProtection="0">
      <alignment vertical="center"/>
    </xf>
    <xf numFmtId="0" fontId="21" fillId="12" borderId="8" applyNumberFormat="0" applyAlignment="0" applyProtection="0">
      <alignment vertical="center"/>
    </xf>
    <xf numFmtId="0" fontId="7" fillId="13" borderId="0" applyNumberFormat="0" applyBorder="0" applyAlignment="0" applyProtection="0">
      <alignment vertical="center"/>
    </xf>
    <xf numFmtId="0" fontId="10" fillId="14" borderId="0" applyNumberFormat="0" applyBorder="0" applyAlignment="0" applyProtection="0">
      <alignment vertical="center"/>
    </xf>
    <xf numFmtId="0" fontId="22" fillId="0" borderId="9" applyNumberFormat="0" applyFill="0" applyAlignment="0" applyProtection="0">
      <alignment vertical="center"/>
    </xf>
    <xf numFmtId="0" fontId="23" fillId="0" borderId="10" applyNumberFormat="0" applyFill="0" applyAlignment="0" applyProtection="0">
      <alignment vertical="center"/>
    </xf>
    <xf numFmtId="0" fontId="24" fillId="15" borderId="0" applyNumberFormat="0" applyBorder="0" applyAlignment="0" applyProtection="0">
      <alignment vertical="center"/>
    </xf>
    <xf numFmtId="0" fontId="25" fillId="16" borderId="0" applyNumberFormat="0" applyBorder="0" applyAlignment="0" applyProtection="0">
      <alignment vertical="center"/>
    </xf>
    <xf numFmtId="0" fontId="7" fillId="17" borderId="0" applyNumberFormat="0" applyBorder="0" applyAlignment="0" applyProtection="0">
      <alignment vertical="center"/>
    </xf>
    <xf numFmtId="0" fontId="10" fillId="18" borderId="0" applyNumberFormat="0" applyBorder="0" applyAlignment="0" applyProtection="0">
      <alignment vertical="center"/>
    </xf>
    <xf numFmtId="0" fontId="7" fillId="19" borderId="0" applyNumberFormat="0" applyBorder="0" applyAlignment="0" applyProtection="0">
      <alignment vertical="center"/>
    </xf>
    <xf numFmtId="0" fontId="7" fillId="20" borderId="0" applyNumberFormat="0" applyBorder="0" applyAlignment="0" applyProtection="0">
      <alignment vertical="center"/>
    </xf>
    <xf numFmtId="0" fontId="7" fillId="21" borderId="0" applyNumberFormat="0" applyBorder="0" applyAlignment="0" applyProtection="0">
      <alignment vertical="center"/>
    </xf>
    <xf numFmtId="0" fontId="7" fillId="22" borderId="0" applyNumberFormat="0" applyBorder="0" applyAlignment="0" applyProtection="0">
      <alignment vertical="center"/>
    </xf>
    <xf numFmtId="0" fontId="10" fillId="23" borderId="0" applyNumberFormat="0" applyBorder="0" applyAlignment="0" applyProtection="0">
      <alignment vertical="center"/>
    </xf>
    <xf numFmtId="0" fontId="10" fillId="24" borderId="0" applyNumberFormat="0" applyBorder="0" applyAlignment="0" applyProtection="0">
      <alignment vertical="center"/>
    </xf>
    <xf numFmtId="0" fontId="7" fillId="25" borderId="0" applyNumberFormat="0" applyBorder="0" applyAlignment="0" applyProtection="0">
      <alignment vertical="center"/>
    </xf>
    <xf numFmtId="0" fontId="7" fillId="26" borderId="0" applyNumberFormat="0" applyBorder="0" applyAlignment="0" applyProtection="0">
      <alignment vertical="center"/>
    </xf>
    <xf numFmtId="0" fontId="10" fillId="27" borderId="0" applyNumberFormat="0" applyBorder="0" applyAlignment="0" applyProtection="0">
      <alignment vertical="center"/>
    </xf>
    <xf numFmtId="0" fontId="7" fillId="28" borderId="0" applyNumberFormat="0" applyBorder="0" applyAlignment="0" applyProtection="0">
      <alignment vertical="center"/>
    </xf>
    <xf numFmtId="0" fontId="10" fillId="29" borderId="0" applyNumberFormat="0" applyBorder="0" applyAlignment="0" applyProtection="0">
      <alignment vertical="center"/>
    </xf>
    <xf numFmtId="0" fontId="10" fillId="30" borderId="0" applyNumberFormat="0" applyBorder="0" applyAlignment="0" applyProtection="0">
      <alignment vertical="center"/>
    </xf>
    <xf numFmtId="0" fontId="7" fillId="31" borderId="0" applyNumberFormat="0" applyBorder="0" applyAlignment="0" applyProtection="0">
      <alignment vertical="center"/>
    </xf>
    <xf numFmtId="0" fontId="10" fillId="32" borderId="0" applyNumberFormat="0" applyBorder="0" applyAlignment="0" applyProtection="0">
      <alignment vertical="center"/>
    </xf>
  </cellStyleXfs>
  <cellXfs count="18">
    <xf numFmtId="0" fontId="0" fillId="0" borderId="0" xfId="0">
      <alignment vertical="center"/>
    </xf>
    <xf numFmtId="0" fontId="1" fillId="0" borderId="1" xfId="0" applyFont="1" applyBorder="1">
      <alignment vertical="center"/>
    </xf>
    <xf numFmtId="0" fontId="2" fillId="0" borderId="2" xfId="0" applyFont="1" applyBorder="1">
      <alignment vertical="center"/>
    </xf>
    <xf numFmtId="0" fontId="3" fillId="0" borderId="0" xfId="0" applyFont="1">
      <alignment vertical="center"/>
    </xf>
    <xf numFmtId="0" fontId="3" fillId="0" borderId="0" xfId="0" applyFont="1" applyAlignment="1">
      <alignment horizontal="left" vertical="center"/>
    </xf>
    <xf numFmtId="0" fontId="1" fillId="0" borderId="0" xfId="0" applyFont="1">
      <alignment vertical="center"/>
    </xf>
    <xf numFmtId="0" fontId="3" fillId="0" borderId="1" xfId="0" applyFont="1" applyBorder="1">
      <alignment vertical="center"/>
    </xf>
    <xf numFmtId="0" fontId="3" fillId="0" borderId="1" xfId="0" applyFont="1" applyBorder="1" applyAlignment="1">
      <alignment horizontal="left" vertical="center"/>
    </xf>
    <xf numFmtId="0" fontId="4" fillId="0" borderId="1" xfId="0" applyFont="1" applyBorder="1" applyAlignment="1">
      <alignment horizontal="left" vertical="center"/>
    </xf>
    <xf numFmtId="0" fontId="5" fillId="0" borderId="2" xfId="0" applyFont="1" applyBorder="1">
      <alignment vertical="center"/>
    </xf>
    <xf numFmtId="0" fontId="5" fillId="0" borderId="2" xfId="0" applyFont="1" applyBorder="1" applyAlignment="1">
      <alignment horizontal="left" vertical="center"/>
    </xf>
    <xf numFmtId="11" fontId="3" fillId="0" borderId="0" xfId="0" applyNumberFormat="1" applyFont="1" applyAlignment="1">
      <alignment horizontal="left" vertical="center"/>
    </xf>
    <xf numFmtId="0" fontId="3" fillId="0" borderId="0" xfId="0" applyFont="1" applyBorder="1">
      <alignment vertical="center"/>
    </xf>
    <xf numFmtId="0" fontId="3" fillId="0" borderId="0" xfId="0" applyFont="1" applyBorder="1" applyAlignment="1">
      <alignment horizontal="left" vertical="center"/>
    </xf>
    <xf numFmtId="0" fontId="1" fillId="0" borderId="0" xfId="0" applyFont="1" applyBorder="1">
      <alignment vertical="center"/>
    </xf>
    <xf numFmtId="0" fontId="2" fillId="0" borderId="0" xfId="0" applyFont="1" applyBorder="1">
      <alignment vertical="center"/>
    </xf>
    <xf numFmtId="0" fontId="5" fillId="0" borderId="0" xfId="0" applyFont="1" applyAlignment="1">
      <alignment horizontal="left" vertical="center"/>
    </xf>
    <xf numFmtId="0" fontId="6" fillId="0" borderId="0" xfId="0" applyFont="1">
      <alignment vertical="center"/>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tableStyles count="0" defaultTableStyle="TableStyleMedium2" defaultPivotStyle="PivotStyleLight16"/>
  <colors>
    <mruColors>
      <color rgb="000712E6"/>
      <color rgb="00FF0000"/>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1"/>
  <dimension ref="A2:AJ170"/>
  <sheetViews>
    <sheetView tabSelected="1" zoomScale="70" zoomScaleNormal="70" workbookViewId="0">
      <selection activeCell="C2" sqref="C2"/>
    </sheetView>
  </sheetViews>
  <sheetFormatPr defaultColWidth="16.75" defaultRowHeight="20.1" customHeight="1"/>
  <cols>
    <col min="1" max="1" width="12.75" style="3" customWidth="1"/>
    <col min="2" max="2" width="16.75" style="4"/>
    <col min="3" max="3" width="15.25" style="4" customWidth="1"/>
    <col min="4" max="4" width="18.125" style="4" customWidth="1"/>
    <col min="5" max="5" width="15.625" style="4" customWidth="1"/>
    <col min="6" max="6" width="13.5" style="4" customWidth="1"/>
    <col min="7" max="7" width="13.25" style="4" customWidth="1"/>
    <col min="8" max="8" width="6.75" style="3" customWidth="1"/>
    <col min="9" max="9" width="8.375" style="3" customWidth="1"/>
    <col min="10" max="10" width="11" style="3" customWidth="1"/>
    <col min="11" max="11" width="21.375" style="3" customWidth="1"/>
    <col min="12" max="12" width="19.25" style="4" customWidth="1"/>
    <col min="13" max="13" width="18.5" style="3" customWidth="1"/>
    <col min="14" max="14" width="16.75" style="3"/>
    <col min="15" max="16384" width="16.75" style="5"/>
  </cols>
  <sheetData>
    <row r="2" s="1" customFormat="1" ht="24.95" customHeight="1" spans="1:36">
      <c r="A2" s="6"/>
      <c r="B2" s="7"/>
      <c r="C2" s="8" t="s">
        <v>0</v>
      </c>
      <c r="D2" s="7"/>
      <c r="E2" s="7"/>
      <c r="F2" s="7"/>
      <c r="G2" s="7"/>
      <c r="H2" s="6"/>
      <c r="I2" s="6"/>
      <c r="J2" s="6"/>
      <c r="K2" s="6"/>
      <c r="L2" s="7"/>
      <c r="M2" s="6"/>
      <c r="N2" s="6"/>
      <c r="O2" s="14"/>
      <c r="P2" s="14"/>
      <c r="Q2" s="14"/>
      <c r="R2" s="14"/>
      <c r="S2" s="14"/>
      <c r="T2" s="14"/>
      <c r="U2" s="14"/>
      <c r="V2" s="14"/>
      <c r="W2" s="14"/>
      <c r="X2" s="14"/>
      <c r="Y2" s="14"/>
      <c r="Z2" s="14"/>
      <c r="AA2" s="14"/>
      <c r="AB2" s="14"/>
      <c r="AC2" s="14"/>
      <c r="AD2" s="14"/>
      <c r="AE2" s="14"/>
      <c r="AF2" s="14"/>
      <c r="AG2" s="14"/>
      <c r="AH2" s="14"/>
      <c r="AI2" s="14"/>
      <c r="AJ2" s="14"/>
    </row>
    <row r="3" s="2" customFormat="1" ht="42" customHeight="1" spans="1:36">
      <c r="A3" s="9" t="s">
        <v>1</v>
      </c>
      <c r="B3" s="10" t="s">
        <v>2</v>
      </c>
      <c r="C3" s="10" t="s">
        <v>3</v>
      </c>
      <c r="D3" s="10" t="s">
        <v>4</v>
      </c>
      <c r="E3" s="10" t="s">
        <v>5</v>
      </c>
      <c r="F3" s="10" t="s">
        <v>6</v>
      </c>
      <c r="G3" s="10" t="s">
        <v>7</v>
      </c>
      <c r="H3" s="9" t="s">
        <v>8</v>
      </c>
      <c r="I3" s="9" t="s">
        <v>9</v>
      </c>
      <c r="J3" s="9" t="s">
        <v>10</v>
      </c>
      <c r="K3" s="9" t="s">
        <v>11</v>
      </c>
      <c r="L3" s="10" t="s">
        <v>12</v>
      </c>
      <c r="M3" s="9" t="s">
        <v>13</v>
      </c>
      <c r="N3" s="9" t="s">
        <v>14</v>
      </c>
      <c r="O3" s="15"/>
      <c r="P3" s="15"/>
      <c r="Q3" s="15"/>
      <c r="R3" s="15"/>
      <c r="S3" s="15"/>
      <c r="T3" s="15"/>
      <c r="U3" s="15"/>
      <c r="V3" s="15"/>
      <c r="W3" s="15"/>
      <c r="X3" s="15"/>
      <c r="Y3" s="15"/>
      <c r="Z3" s="15"/>
      <c r="AA3" s="15"/>
      <c r="AB3" s="15"/>
      <c r="AC3" s="15"/>
      <c r="AD3" s="15"/>
      <c r="AE3" s="15"/>
      <c r="AF3" s="15"/>
      <c r="AG3" s="15"/>
      <c r="AH3" s="15"/>
      <c r="AI3" s="15"/>
      <c r="AJ3" s="15"/>
    </row>
    <row r="4" customHeight="1" spans="1:31">
      <c r="A4" s="3" t="s">
        <v>15</v>
      </c>
      <c r="B4" s="4">
        <v>28.12</v>
      </c>
      <c r="C4" s="4">
        <v>0.0001</v>
      </c>
      <c r="D4" s="4">
        <f t="shared" ref="D4:D67" si="0">B4/C4</f>
        <v>281200</v>
      </c>
      <c r="E4" s="4">
        <v>18.10123707</v>
      </c>
      <c r="F4" s="11">
        <v>1.7e-28</v>
      </c>
      <c r="G4" s="11">
        <v>6.88e-25</v>
      </c>
      <c r="H4" s="3" t="s">
        <v>16</v>
      </c>
      <c r="I4" s="3" t="s">
        <v>17</v>
      </c>
      <c r="J4" s="3" t="s">
        <v>18</v>
      </c>
      <c r="K4" s="3" t="s">
        <v>19</v>
      </c>
      <c r="L4" s="4" t="s">
        <v>20</v>
      </c>
      <c r="M4" s="3" t="s">
        <v>21</v>
      </c>
      <c r="N4" s="3" t="s">
        <v>22</v>
      </c>
      <c r="O4" s="3" t="s">
        <v>23</v>
      </c>
      <c r="P4" s="3"/>
      <c r="Q4" s="3"/>
      <c r="R4" s="3"/>
      <c r="S4" s="3"/>
      <c r="T4" s="3"/>
      <c r="U4" s="3"/>
      <c r="V4" s="3"/>
      <c r="W4" s="3"/>
      <c r="X4" s="3"/>
      <c r="Y4" s="3"/>
      <c r="Z4" s="3"/>
      <c r="AA4" s="3"/>
      <c r="AB4" s="3"/>
      <c r="AC4" s="3"/>
      <c r="AD4" s="3"/>
      <c r="AE4" s="3"/>
    </row>
    <row r="5" customHeight="1" spans="1:31">
      <c r="A5" s="3" t="s">
        <v>24</v>
      </c>
      <c r="B5" s="4">
        <v>5.01</v>
      </c>
      <c r="C5" s="4">
        <v>0.0001</v>
      </c>
      <c r="D5" s="4">
        <f t="shared" si="0"/>
        <v>50100</v>
      </c>
      <c r="E5" s="4">
        <v>15.61252298</v>
      </c>
      <c r="F5" s="4">
        <v>0.020596905</v>
      </c>
      <c r="G5" s="4">
        <v>0.488959555</v>
      </c>
      <c r="H5" s="3" t="s">
        <v>16</v>
      </c>
      <c r="I5" s="3" t="s">
        <v>25</v>
      </c>
      <c r="J5" s="3" t="s">
        <v>26</v>
      </c>
      <c r="K5" s="3" t="s">
        <v>27</v>
      </c>
      <c r="L5" s="4" t="s">
        <v>28</v>
      </c>
      <c r="M5" s="3" t="s">
        <v>29</v>
      </c>
      <c r="N5" s="3" t="s">
        <v>30</v>
      </c>
      <c r="O5" s="3" t="s">
        <v>23</v>
      </c>
      <c r="P5" s="3"/>
      <c r="Q5" s="3"/>
      <c r="R5" s="3"/>
      <c r="S5" s="3"/>
      <c r="T5" s="3"/>
      <c r="U5" s="3"/>
      <c r="V5" s="3"/>
      <c r="W5" s="3"/>
      <c r="X5" s="3"/>
      <c r="Y5" s="3"/>
      <c r="Z5" s="3"/>
      <c r="AA5" s="3"/>
      <c r="AB5" s="3"/>
      <c r="AC5" s="3"/>
      <c r="AD5" s="3"/>
      <c r="AE5" s="3"/>
    </row>
    <row r="6" customHeight="1" spans="1:31">
      <c r="A6" s="3" t="s">
        <v>31</v>
      </c>
      <c r="B6" s="4">
        <v>2.486666667</v>
      </c>
      <c r="C6" s="4">
        <v>0.0001</v>
      </c>
      <c r="D6" s="4">
        <f t="shared" si="0"/>
        <v>24866.66667</v>
      </c>
      <c r="E6" s="4">
        <v>14.60192551</v>
      </c>
      <c r="F6" s="4">
        <v>0.00289938</v>
      </c>
      <c r="G6" s="4">
        <v>0.227062286</v>
      </c>
      <c r="H6" s="3" t="s">
        <v>16</v>
      </c>
      <c r="I6" s="3" t="s">
        <v>32</v>
      </c>
      <c r="J6" s="3" t="s">
        <v>33</v>
      </c>
      <c r="K6" s="3" t="s">
        <v>34</v>
      </c>
      <c r="L6" s="4" t="s">
        <v>35</v>
      </c>
      <c r="M6" s="3" t="s">
        <v>36</v>
      </c>
      <c r="N6" s="3" t="s">
        <v>37</v>
      </c>
      <c r="O6" s="3" t="s">
        <v>23</v>
      </c>
      <c r="P6" s="3"/>
      <c r="Q6" s="3"/>
      <c r="R6" s="3"/>
      <c r="S6" s="3"/>
      <c r="T6" s="3"/>
      <c r="U6" s="3"/>
      <c r="V6" s="3"/>
      <c r="W6" s="3"/>
      <c r="X6" s="3"/>
      <c r="Y6" s="3"/>
      <c r="Z6" s="3"/>
      <c r="AA6" s="3"/>
      <c r="AB6" s="3"/>
      <c r="AC6" s="3"/>
      <c r="AD6" s="3"/>
      <c r="AE6" s="3"/>
    </row>
    <row r="7" customHeight="1" spans="1:31">
      <c r="A7" s="3" t="s">
        <v>38</v>
      </c>
      <c r="B7" s="4">
        <v>1.27</v>
      </c>
      <c r="C7" s="4">
        <v>0.0001</v>
      </c>
      <c r="D7" s="4">
        <f t="shared" si="0"/>
        <v>12700</v>
      </c>
      <c r="E7" s="4">
        <v>13.63254088</v>
      </c>
      <c r="F7" s="11">
        <v>3.91e-11</v>
      </c>
      <c r="G7" s="11">
        <v>7.2e-8</v>
      </c>
      <c r="H7" s="3" t="s">
        <v>16</v>
      </c>
      <c r="I7" s="3" t="s">
        <v>39</v>
      </c>
      <c r="J7" s="3" t="s">
        <v>40</v>
      </c>
      <c r="K7" s="3" t="s">
        <v>41</v>
      </c>
      <c r="L7" s="4" t="s">
        <v>42</v>
      </c>
      <c r="M7" s="3" t="s">
        <v>43</v>
      </c>
      <c r="N7" s="3" t="s">
        <v>44</v>
      </c>
      <c r="O7" s="3" t="s">
        <v>23</v>
      </c>
      <c r="P7" s="3"/>
      <c r="Q7" s="3"/>
      <c r="R7" s="3"/>
      <c r="S7" s="3"/>
      <c r="T7" s="3"/>
      <c r="U7" s="3"/>
      <c r="V7" s="3"/>
      <c r="W7" s="3"/>
      <c r="X7" s="3"/>
      <c r="Y7" s="3"/>
      <c r="Z7" s="3"/>
      <c r="AA7" s="3"/>
      <c r="AB7" s="3"/>
      <c r="AC7" s="3"/>
      <c r="AD7" s="3"/>
      <c r="AE7" s="3"/>
    </row>
    <row r="8" customHeight="1" spans="1:31">
      <c r="A8" s="3" t="s">
        <v>45</v>
      </c>
      <c r="B8" s="4">
        <v>0.98</v>
      </c>
      <c r="C8" s="4">
        <v>0.0001</v>
      </c>
      <c r="D8" s="4">
        <f t="shared" si="0"/>
        <v>9800</v>
      </c>
      <c r="E8" s="4">
        <v>13.25856603</v>
      </c>
      <c r="F8" s="4">
        <v>0.046801867</v>
      </c>
      <c r="G8" s="4">
        <v>0.635716718</v>
      </c>
      <c r="H8" s="3" t="s">
        <v>16</v>
      </c>
      <c r="I8" s="3" t="s">
        <v>46</v>
      </c>
      <c r="J8" s="3" t="s">
        <v>47</v>
      </c>
      <c r="K8" s="3" t="s">
        <v>48</v>
      </c>
      <c r="L8" s="4" t="s">
        <v>49</v>
      </c>
      <c r="M8" s="3" t="s">
        <v>50</v>
      </c>
      <c r="N8" s="3" t="s">
        <v>51</v>
      </c>
      <c r="O8" s="3" t="s">
        <v>23</v>
      </c>
      <c r="P8" s="3"/>
      <c r="Q8" s="3"/>
      <c r="R8" s="3"/>
      <c r="S8" s="3"/>
      <c r="T8" s="3"/>
      <c r="U8" s="3"/>
      <c r="V8" s="3"/>
      <c r="W8" s="3"/>
      <c r="X8" s="3"/>
      <c r="Y8" s="3"/>
      <c r="Z8" s="3"/>
      <c r="AA8" s="3"/>
      <c r="AB8" s="3"/>
      <c r="AC8" s="3"/>
      <c r="AD8" s="3"/>
      <c r="AE8" s="3"/>
    </row>
    <row r="9" customHeight="1" spans="1:31">
      <c r="A9" s="3" t="s">
        <v>52</v>
      </c>
      <c r="B9" s="4">
        <v>0.916666667</v>
      </c>
      <c r="C9" s="4">
        <v>0.0001</v>
      </c>
      <c r="D9" s="4">
        <f t="shared" si="0"/>
        <v>9166.66667</v>
      </c>
      <c r="E9" s="4">
        <v>13.1621815</v>
      </c>
      <c r="F9" s="4">
        <v>0.000889674</v>
      </c>
      <c r="G9" s="4">
        <v>0.129841133</v>
      </c>
      <c r="H9" s="3" t="s">
        <v>16</v>
      </c>
      <c r="I9" s="3" t="s">
        <v>53</v>
      </c>
      <c r="J9" s="3" t="s">
        <v>54</v>
      </c>
      <c r="K9" s="3" t="s">
        <v>55</v>
      </c>
      <c r="L9" s="4" t="s">
        <v>56</v>
      </c>
      <c r="M9" s="3" t="s">
        <v>57</v>
      </c>
      <c r="N9" s="3" t="s">
        <v>58</v>
      </c>
      <c r="O9" s="3" t="s">
        <v>23</v>
      </c>
      <c r="P9" s="3"/>
      <c r="Q9" s="3"/>
      <c r="R9" s="3"/>
      <c r="S9" s="3"/>
      <c r="T9" s="3"/>
      <c r="U9" s="3"/>
      <c r="V9" s="3"/>
      <c r="W9" s="3"/>
      <c r="X9" s="3"/>
      <c r="Y9" s="3"/>
      <c r="Z9" s="3"/>
      <c r="AA9" s="3"/>
      <c r="AB9" s="3"/>
      <c r="AC9" s="3"/>
      <c r="AD9" s="3"/>
      <c r="AE9" s="3"/>
    </row>
    <row r="10" customHeight="1" spans="1:31">
      <c r="A10" s="3" t="s">
        <v>59</v>
      </c>
      <c r="B10" s="4">
        <v>0.736666667</v>
      </c>
      <c r="C10" s="4">
        <v>0.0001</v>
      </c>
      <c r="D10" s="4">
        <f t="shared" si="0"/>
        <v>7366.66667</v>
      </c>
      <c r="E10" s="4">
        <v>12.84679625</v>
      </c>
      <c r="F10" s="4">
        <v>0.013952472</v>
      </c>
      <c r="G10" s="4">
        <v>0.426907755</v>
      </c>
      <c r="H10" s="3" t="s">
        <v>16</v>
      </c>
      <c r="I10" s="3" t="s">
        <v>60</v>
      </c>
      <c r="J10" s="3" t="s">
        <v>61</v>
      </c>
      <c r="K10" s="3" t="s">
        <v>62</v>
      </c>
      <c r="L10" s="4" t="s">
        <v>63</v>
      </c>
      <c r="M10" s="3" t="s">
        <v>64</v>
      </c>
      <c r="N10" s="3" t="s">
        <v>65</v>
      </c>
      <c r="O10" s="3" t="s">
        <v>23</v>
      </c>
      <c r="P10" s="3"/>
      <c r="Q10" s="3"/>
      <c r="R10" s="3"/>
      <c r="S10" s="3"/>
      <c r="T10" s="3"/>
      <c r="U10" s="3"/>
      <c r="V10" s="3"/>
      <c r="W10" s="3"/>
      <c r="X10" s="3"/>
      <c r="Y10" s="3"/>
      <c r="Z10" s="3"/>
      <c r="AA10" s="3"/>
      <c r="AB10" s="3"/>
      <c r="AC10" s="3"/>
      <c r="AD10" s="3"/>
      <c r="AE10" s="3"/>
    </row>
    <row r="11" customHeight="1" spans="1:31">
      <c r="A11" s="3" t="s">
        <v>66</v>
      </c>
      <c r="B11" s="4">
        <v>0.733333333</v>
      </c>
      <c r="C11" s="4">
        <v>0.0001</v>
      </c>
      <c r="D11" s="4">
        <f t="shared" si="0"/>
        <v>7333.33333</v>
      </c>
      <c r="E11" s="4">
        <v>12.8402534</v>
      </c>
      <c r="F11" s="4">
        <v>0.013467359</v>
      </c>
      <c r="G11" s="4">
        <v>0.420953548</v>
      </c>
      <c r="H11" s="3" t="s">
        <v>16</v>
      </c>
      <c r="I11" s="3" t="s">
        <v>67</v>
      </c>
      <c r="J11" s="3" t="s">
        <v>68</v>
      </c>
      <c r="K11" s="3" t="s">
        <v>69</v>
      </c>
      <c r="L11" s="4" t="s">
        <v>70</v>
      </c>
      <c r="M11" s="3" t="s">
        <v>71</v>
      </c>
      <c r="N11" s="3" t="s">
        <v>71</v>
      </c>
      <c r="O11" s="3" t="s">
        <v>23</v>
      </c>
      <c r="P11" s="3"/>
      <c r="Q11" s="3"/>
      <c r="R11" s="3"/>
      <c r="S11" s="3"/>
      <c r="T11" s="3"/>
      <c r="U11" s="3"/>
      <c r="V11" s="3"/>
      <c r="W11" s="3"/>
      <c r="X11" s="3"/>
      <c r="Y11" s="3"/>
      <c r="Z11" s="3"/>
      <c r="AA11" s="3"/>
      <c r="AB11" s="3"/>
      <c r="AC11" s="3"/>
      <c r="AD11" s="3"/>
      <c r="AE11" s="3"/>
    </row>
    <row r="12" customHeight="1" spans="1:31">
      <c r="A12" s="3" t="s">
        <v>72</v>
      </c>
      <c r="B12" s="4">
        <v>0.56</v>
      </c>
      <c r="C12" s="4">
        <v>0.0001</v>
      </c>
      <c r="D12" s="4">
        <f t="shared" si="0"/>
        <v>5600</v>
      </c>
      <c r="E12" s="4">
        <v>12.45121111</v>
      </c>
      <c r="F12" s="4">
        <v>0.001451475</v>
      </c>
      <c r="G12" s="4">
        <v>0.163715217</v>
      </c>
      <c r="H12" s="3" t="s">
        <v>16</v>
      </c>
      <c r="I12" s="3" t="s">
        <v>73</v>
      </c>
      <c r="J12" s="3" t="s">
        <v>74</v>
      </c>
      <c r="K12" s="3" t="s">
        <v>75</v>
      </c>
      <c r="L12" s="4" t="s">
        <v>76</v>
      </c>
      <c r="M12" s="3" t="s">
        <v>77</v>
      </c>
      <c r="N12" s="3" t="s">
        <v>78</v>
      </c>
      <c r="O12" s="3" t="s">
        <v>23</v>
      </c>
      <c r="P12" s="3"/>
      <c r="Q12" s="3"/>
      <c r="R12" s="3"/>
      <c r="S12" s="3"/>
      <c r="T12" s="3"/>
      <c r="U12" s="3"/>
      <c r="V12" s="3"/>
      <c r="W12" s="3"/>
      <c r="X12" s="3"/>
      <c r="Y12" s="3"/>
      <c r="Z12" s="3"/>
      <c r="AA12" s="3"/>
      <c r="AB12" s="3"/>
      <c r="AC12" s="3"/>
      <c r="AD12" s="3"/>
      <c r="AE12" s="3"/>
    </row>
    <row r="13" customHeight="1" spans="1:31">
      <c r="A13" s="3" t="s">
        <v>79</v>
      </c>
      <c r="B13" s="4">
        <v>0.423333333</v>
      </c>
      <c r="C13" s="4">
        <v>0.0001</v>
      </c>
      <c r="D13" s="4">
        <f t="shared" si="0"/>
        <v>4233.33333</v>
      </c>
      <c r="E13" s="4">
        <v>12.04757838</v>
      </c>
      <c r="F13" s="4">
        <v>0.039445692</v>
      </c>
      <c r="G13" s="4">
        <v>0.60431128</v>
      </c>
      <c r="H13" s="3" t="s">
        <v>16</v>
      </c>
      <c r="I13" s="3" t="s">
        <v>80</v>
      </c>
      <c r="J13" s="3" t="s">
        <v>81</v>
      </c>
      <c r="K13" s="3" t="s">
        <v>82</v>
      </c>
      <c r="L13" s="4" t="s">
        <v>83</v>
      </c>
      <c r="M13" s="3" t="s">
        <v>84</v>
      </c>
      <c r="N13" s="3" t="s">
        <v>85</v>
      </c>
      <c r="O13" s="3" t="s">
        <v>23</v>
      </c>
      <c r="P13" s="3"/>
      <c r="Q13" s="3"/>
      <c r="R13" s="3"/>
      <c r="S13" s="3"/>
      <c r="T13" s="3"/>
      <c r="U13" s="3"/>
      <c r="V13" s="3"/>
      <c r="W13" s="3"/>
      <c r="X13" s="3"/>
      <c r="Y13" s="3"/>
      <c r="Z13" s="3"/>
      <c r="AA13" s="3"/>
      <c r="AB13" s="3"/>
      <c r="AC13" s="3"/>
      <c r="AD13" s="3"/>
      <c r="AE13" s="3"/>
    </row>
    <row r="14" customHeight="1" spans="1:31">
      <c r="A14" s="3" t="s">
        <v>86</v>
      </c>
      <c r="B14" s="4">
        <v>0.42</v>
      </c>
      <c r="C14" s="4">
        <v>0.0001</v>
      </c>
      <c r="D14" s="4">
        <f t="shared" si="0"/>
        <v>4200</v>
      </c>
      <c r="E14" s="4">
        <v>12.03617361</v>
      </c>
      <c r="F14" s="4">
        <v>0.040152919</v>
      </c>
      <c r="G14" s="4">
        <v>0.607756379</v>
      </c>
      <c r="H14" s="3" t="s">
        <v>16</v>
      </c>
      <c r="I14" s="3" t="s">
        <v>87</v>
      </c>
      <c r="J14" s="3" t="s">
        <v>88</v>
      </c>
      <c r="K14" s="3" t="s">
        <v>89</v>
      </c>
      <c r="L14" s="4" t="s">
        <v>90</v>
      </c>
      <c r="M14" s="3" t="s">
        <v>91</v>
      </c>
      <c r="N14" s="3" t="s">
        <v>92</v>
      </c>
      <c r="O14" s="3" t="s">
        <v>23</v>
      </c>
      <c r="P14" s="3"/>
      <c r="Q14" s="3"/>
      <c r="R14" s="3"/>
      <c r="S14" s="3"/>
      <c r="T14" s="3"/>
      <c r="U14" s="3"/>
      <c r="V14" s="3"/>
      <c r="W14" s="3"/>
      <c r="X14" s="3"/>
      <c r="Y14" s="3"/>
      <c r="Z14" s="3"/>
      <c r="AA14" s="3"/>
      <c r="AB14" s="3"/>
      <c r="AC14" s="3"/>
      <c r="AD14" s="3"/>
      <c r="AE14" s="3"/>
    </row>
    <row r="15" customHeight="1" spans="1:31">
      <c r="A15" s="3" t="s">
        <v>93</v>
      </c>
      <c r="B15" s="4">
        <v>0.396666667</v>
      </c>
      <c r="C15" s="4">
        <v>0.0001</v>
      </c>
      <c r="D15" s="4">
        <f t="shared" si="0"/>
        <v>3966.66667</v>
      </c>
      <c r="E15" s="4">
        <v>11.95371145</v>
      </c>
      <c r="F15" s="4">
        <v>0.015300282</v>
      </c>
      <c r="G15" s="4">
        <v>0.440829859</v>
      </c>
      <c r="H15" s="3" t="s">
        <v>16</v>
      </c>
      <c r="I15" s="3" t="s">
        <v>94</v>
      </c>
      <c r="J15" s="3" t="s">
        <v>95</v>
      </c>
      <c r="K15" s="3" t="s">
        <v>96</v>
      </c>
      <c r="L15" s="4" t="s">
        <v>97</v>
      </c>
      <c r="M15" s="3" t="s">
        <v>98</v>
      </c>
      <c r="N15" s="3" t="s">
        <v>99</v>
      </c>
      <c r="O15" s="3" t="s">
        <v>23</v>
      </c>
      <c r="P15" s="3"/>
      <c r="Q15" s="3"/>
      <c r="R15" s="3"/>
      <c r="S15" s="3"/>
      <c r="T15" s="3"/>
      <c r="U15" s="3"/>
      <c r="V15" s="3"/>
      <c r="W15" s="3"/>
      <c r="X15" s="3"/>
      <c r="Y15" s="3"/>
      <c r="Z15" s="3"/>
      <c r="AA15" s="3"/>
      <c r="AB15" s="3"/>
      <c r="AC15" s="3"/>
      <c r="AD15" s="3"/>
      <c r="AE15" s="3"/>
    </row>
    <row r="16" customHeight="1" spans="1:31">
      <c r="A16" s="3" t="s">
        <v>100</v>
      </c>
      <c r="B16" s="4">
        <v>0.393333333</v>
      </c>
      <c r="C16" s="4">
        <v>0.0001</v>
      </c>
      <c r="D16" s="4">
        <f t="shared" si="0"/>
        <v>3933.33333</v>
      </c>
      <c r="E16" s="4">
        <v>11.94153674</v>
      </c>
      <c r="F16" s="4">
        <v>0.029597522</v>
      </c>
      <c r="G16" s="4">
        <v>1</v>
      </c>
      <c r="H16" s="3" t="s">
        <v>16</v>
      </c>
      <c r="I16" s="3" t="s">
        <v>101</v>
      </c>
      <c r="J16" s="3" t="s">
        <v>102</v>
      </c>
      <c r="K16" s="3" t="s">
        <v>103</v>
      </c>
      <c r="L16" s="4" t="s">
        <v>104</v>
      </c>
      <c r="M16" s="3" t="s">
        <v>105</v>
      </c>
      <c r="N16" s="3" t="s">
        <v>106</v>
      </c>
      <c r="O16" s="3" t="s">
        <v>23</v>
      </c>
      <c r="P16" s="3"/>
      <c r="Q16" s="3"/>
      <c r="R16" s="3"/>
      <c r="S16" s="3"/>
      <c r="T16" s="3"/>
      <c r="U16" s="3"/>
      <c r="V16" s="3"/>
      <c r="W16" s="3"/>
      <c r="X16" s="3"/>
      <c r="Y16" s="3"/>
      <c r="Z16" s="3"/>
      <c r="AA16" s="3"/>
      <c r="AB16" s="3"/>
      <c r="AC16" s="3"/>
      <c r="AD16" s="3"/>
      <c r="AE16" s="3"/>
    </row>
    <row r="17" customHeight="1" spans="1:31">
      <c r="A17" s="3" t="s">
        <v>107</v>
      </c>
      <c r="B17" s="4">
        <v>0.386666667</v>
      </c>
      <c r="C17" s="4">
        <v>0.0001</v>
      </c>
      <c r="D17" s="4">
        <f t="shared" si="0"/>
        <v>3866.66667</v>
      </c>
      <c r="E17" s="4">
        <v>11.91687468</v>
      </c>
      <c r="F17" s="4">
        <v>0.039332082</v>
      </c>
      <c r="G17" s="4">
        <v>1</v>
      </c>
      <c r="H17" s="3" t="s">
        <v>16</v>
      </c>
      <c r="I17" s="3" t="s">
        <v>108</v>
      </c>
      <c r="J17" s="3" t="s">
        <v>109</v>
      </c>
      <c r="K17" s="3" t="s">
        <v>110</v>
      </c>
      <c r="L17" s="4" t="s">
        <v>111</v>
      </c>
      <c r="M17" s="3" t="s">
        <v>112</v>
      </c>
      <c r="N17" s="3" t="s">
        <v>113</v>
      </c>
      <c r="O17" s="3" t="s">
        <v>23</v>
      </c>
      <c r="P17" s="3"/>
      <c r="Q17" s="3"/>
      <c r="R17" s="3"/>
      <c r="S17" s="3"/>
      <c r="T17" s="3"/>
      <c r="U17" s="3"/>
      <c r="V17" s="3"/>
      <c r="W17" s="3"/>
      <c r="X17" s="3"/>
      <c r="Y17" s="3"/>
      <c r="Z17" s="3"/>
      <c r="AA17" s="3"/>
      <c r="AB17" s="3"/>
      <c r="AC17" s="3"/>
      <c r="AD17" s="3"/>
      <c r="AE17" s="3"/>
    </row>
    <row r="18" customHeight="1" spans="1:31">
      <c r="A18" s="3" t="s">
        <v>114</v>
      </c>
      <c r="B18" s="4">
        <v>0.35</v>
      </c>
      <c r="C18" s="4">
        <v>0.0001</v>
      </c>
      <c r="D18" s="4">
        <f t="shared" si="0"/>
        <v>3500</v>
      </c>
      <c r="E18" s="4">
        <v>11.77313921</v>
      </c>
      <c r="F18" s="4">
        <v>0.011145893</v>
      </c>
      <c r="G18" s="4">
        <v>0.3930743</v>
      </c>
      <c r="H18" s="3" t="s">
        <v>16</v>
      </c>
      <c r="I18" s="3" t="s">
        <v>115</v>
      </c>
      <c r="J18" s="3" t="s">
        <v>116</v>
      </c>
      <c r="K18" s="3" t="s">
        <v>117</v>
      </c>
      <c r="L18" s="4" t="s">
        <v>118</v>
      </c>
      <c r="M18" s="3" t="s">
        <v>119</v>
      </c>
      <c r="N18" s="3" t="s">
        <v>120</v>
      </c>
      <c r="O18" s="3" t="s">
        <v>23</v>
      </c>
      <c r="P18" s="3"/>
      <c r="Q18" s="3"/>
      <c r="R18" s="3"/>
      <c r="S18" s="3"/>
      <c r="T18" s="3"/>
      <c r="U18" s="3"/>
      <c r="V18" s="3"/>
      <c r="W18" s="3"/>
      <c r="X18" s="3"/>
      <c r="Y18" s="3"/>
      <c r="Z18" s="3"/>
      <c r="AA18" s="3"/>
      <c r="AB18" s="3"/>
      <c r="AC18" s="3"/>
      <c r="AD18" s="3"/>
      <c r="AE18" s="3"/>
    </row>
    <row r="19" customHeight="1" spans="1:31">
      <c r="A19" s="3" t="s">
        <v>121</v>
      </c>
      <c r="B19" s="4">
        <v>0.343333333</v>
      </c>
      <c r="C19" s="4">
        <v>0.0001</v>
      </c>
      <c r="D19" s="4">
        <f t="shared" si="0"/>
        <v>3433.33333</v>
      </c>
      <c r="E19" s="4">
        <v>11.74539422</v>
      </c>
      <c r="F19" s="4">
        <v>0.001215745</v>
      </c>
      <c r="G19" s="4">
        <v>0.153175506</v>
      </c>
      <c r="H19" s="3" t="s">
        <v>16</v>
      </c>
      <c r="I19" s="3" t="s">
        <v>122</v>
      </c>
      <c r="J19" s="3" t="s">
        <v>123</v>
      </c>
      <c r="K19" s="3" t="s">
        <v>124</v>
      </c>
      <c r="L19" s="4" t="s">
        <v>125</v>
      </c>
      <c r="M19" s="3" t="s">
        <v>126</v>
      </c>
      <c r="N19" s="3" t="s">
        <v>127</v>
      </c>
      <c r="O19" s="3" t="s">
        <v>23</v>
      </c>
      <c r="P19" s="3"/>
      <c r="Q19" s="3"/>
      <c r="R19" s="3"/>
      <c r="S19" s="3"/>
      <c r="T19" s="3"/>
      <c r="U19" s="3"/>
      <c r="V19" s="3"/>
      <c r="W19" s="3"/>
      <c r="X19" s="3"/>
      <c r="Y19" s="3"/>
      <c r="Z19" s="3"/>
      <c r="AA19" s="3"/>
      <c r="AB19" s="3"/>
      <c r="AC19" s="3"/>
      <c r="AD19" s="3"/>
      <c r="AE19" s="3"/>
    </row>
    <row r="20" customHeight="1" spans="1:31">
      <c r="A20" s="3" t="s">
        <v>128</v>
      </c>
      <c r="B20" s="4">
        <v>0.286666667</v>
      </c>
      <c r="C20" s="4">
        <v>0.0001</v>
      </c>
      <c r="D20" s="4">
        <f t="shared" si="0"/>
        <v>2866.66667</v>
      </c>
      <c r="E20" s="4">
        <v>11.48515844</v>
      </c>
      <c r="F20" s="4">
        <v>0.032861599</v>
      </c>
      <c r="G20" s="4">
        <v>0.565420176</v>
      </c>
      <c r="H20" s="3" t="s">
        <v>16</v>
      </c>
      <c r="I20" s="3" t="s">
        <v>129</v>
      </c>
      <c r="J20" s="3" t="s">
        <v>130</v>
      </c>
      <c r="K20" s="3" t="s">
        <v>131</v>
      </c>
      <c r="L20" s="4" t="s">
        <v>132</v>
      </c>
      <c r="M20" s="3" t="s">
        <v>133</v>
      </c>
      <c r="N20" s="3" t="s">
        <v>134</v>
      </c>
      <c r="O20" s="3" t="s">
        <v>23</v>
      </c>
      <c r="P20" s="3"/>
      <c r="Q20" s="3"/>
      <c r="R20" s="3"/>
      <c r="S20" s="3"/>
      <c r="T20" s="3"/>
      <c r="U20" s="3"/>
      <c r="V20" s="3"/>
      <c r="W20" s="3"/>
      <c r="X20" s="3"/>
      <c r="Y20" s="3"/>
      <c r="Z20" s="3"/>
      <c r="AA20" s="3"/>
      <c r="AB20" s="3"/>
      <c r="AC20" s="3"/>
      <c r="AD20" s="3"/>
      <c r="AE20" s="3"/>
    </row>
    <row r="21" customHeight="1" spans="1:31">
      <c r="A21" s="3" t="s">
        <v>135</v>
      </c>
      <c r="B21" s="4">
        <v>0.266666667</v>
      </c>
      <c r="C21" s="4">
        <v>0.0001</v>
      </c>
      <c r="D21" s="4">
        <f t="shared" si="0"/>
        <v>2666.66667</v>
      </c>
      <c r="E21" s="4">
        <v>11.38082178</v>
      </c>
      <c r="F21" s="4">
        <v>0.005747283</v>
      </c>
      <c r="G21" s="4">
        <v>0.302566579</v>
      </c>
      <c r="H21" s="3" t="s">
        <v>16</v>
      </c>
      <c r="I21" s="3" t="s">
        <v>136</v>
      </c>
      <c r="J21" s="3" t="s">
        <v>137</v>
      </c>
      <c r="K21" s="3" t="s">
        <v>138</v>
      </c>
      <c r="L21" s="4" t="s">
        <v>139</v>
      </c>
      <c r="M21" s="3" t="s">
        <v>140</v>
      </c>
      <c r="N21" s="3" t="s">
        <v>141</v>
      </c>
      <c r="O21" s="3" t="s">
        <v>23</v>
      </c>
      <c r="P21" s="3"/>
      <c r="Q21" s="3"/>
      <c r="R21" s="3"/>
      <c r="S21" s="3"/>
      <c r="T21" s="3"/>
      <c r="U21" s="3"/>
      <c r="V21" s="3"/>
      <c r="W21" s="3"/>
      <c r="X21" s="3"/>
      <c r="Y21" s="3"/>
      <c r="Z21" s="3"/>
      <c r="AA21" s="3"/>
      <c r="AB21" s="3"/>
      <c r="AC21" s="3"/>
      <c r="AD21" s="3"/>
      <c r="AE21" s="3"/>
    </row>
    <row r="22" customHeight="1" spans="1:31">
      <c r="A22" s="3" t="s">
        <v>142</v>
      </c>
      <c r="B22" s="4">
        <v>0.2</v>
      </c>
      <c r="C22" s="4">
        <v>0.0001</v>
      </c>
      <c r="D22" s="4">
        <f t="shared" si="0"/>
        <v>2000</v>
      </c>
      <c r="E22" s="4">
        <v>10.96578428</v>
      </c>
      <c r="F22" s="4">
        <v>0.008324915</v>
      </c>
      <c r="G22" s="4">
        <v>0.352759068</v>
      </c>
      <c r="H22" s="3" t="s">
        <v>16</v>
      </c>
      <c r="I22" s="3" t="s">
        <v>143</v>
      </c>
      <c r="J22" s="3" t="s">
        <v>144</v>
      </c>
      <c r="K22" s="3" t="s">
        <v>145</v>
      </c>
      <c r="L22" s="4" t="s">
        <v>146</v>
      </c>
      <c r="M22" s="3" t="s">
        <v>147</v>
      </c>
      <c r="N22" s="3" t="s">
        <v>146</v>
      </c>
      <c r="O22" s="3" t="s">
        <v>23</v>
      </c>
      <c r="P22" s="3"/>
      <c r="Q22" s="3"/>
      <c r="R22" s="3"/>
      <c r="S22" s="3"/>
      <c r="T22" s="3"/>
      <c r="U22" s="3"/>
      <c r="V22" s="3"/>
      <c r="W22" s="3"/>
      <c r="X22" s="3"/>
      <c r="Y22" s="3"/>
      <c r="Z22" s="3"/>
      <c r="AA22" s="3"/>
      <c r="AB22" s="3"/>
      <c r="AC22" s="3"/>
      <c r="AD22" s="3"/>
      <c r="AE22" s="3"/>
    </row>
    <row r="23" customHeight="1" spans="1:31">
      <c r="A23" s="3" t="s">
        <v>148</v>
      </c>
      <c r="B23" s="4">
        <v>0.166666667</v>
      </c>
      <c r="C23" s="4">
        <v>0.0001</v>
      </c>
      <c r="D23" s="4">
        <f t="shared" si="0"/>
        <v>1666.66667</v>
      </c>
      <c r="E23" s="4">
        <v>10.70274988</v>
      </c>
      <c r="F23" s="4">
        <v>0.049969524</v>
      </c>
      <c r="G23" s="4">
        <v>1</v>
      </c>
      <c r="H23" s="3" t="s">
        <v>16</v>
      </c>
      <c r="I23" s="3" t="s">
        <v>149</v>
      </c>
      <c r="J23" s="3" t="s">
        <v>150</v>
      </c>
      <c r="K23" s="3" t="s">
        <v>151</v>
      </c>
      <c r="L23" s="4" t="s">
        <v>70</v>
      </c>
      <c r="M23" s="3" t="s">
        <v>152</v>
      </c>
      <c r="N23" s="3" t="s">
        <v>153</v>
      </c>
      <c r="O23" s="3" t="s">
        <v>23</v>
      </c>
      <c r="P23" s="3"/>
      <c r="Q23" s="3"/>
      <c r="R23" s="3"/>
      <c r="S23" s="3"/>
      <c r="T23" s="3"/>
      <c r="U23" s="3"/>
      <c r="V23" s="3"/>
      <c r="W23" s="3"/>
      <c r="X23" s="3"/>
      <c r="Y23" s="3"/>
      <c r="Z23" s="3"/>
      <c r="AA23" s="3"/>
      <c r="AB23" s="3"/>
      <c r="AC23" s="3"/>
      <c r="AD23" s="3"/>
      <c r="AE23" s="3"/>
    </row>
    <row r="24" customHeight="1" spans="1:31">
      <c r="A24" s="3" t="s">
        <v>154</v>
      </c>
      <c r="B24" s="4">
        <v>0.163333333</v>
      </c>
      <c r="C24" s="4">
        <v>0.0001</v>
      </c>
      <c r="D24" s="4">
        <f t="shared" si="0"/>
        <v>1633.33333</v>
      </c>
      <c r="E24" s="4">
        <v>10.67360353</v>
      </c>
      <c r="F24" s="4">
        <v>0.022389246</v>
      </c>
      <c r="G24" s="4">
        <v>1</v>
      </c>
      <c r="H24" s="3" t="s">
        <v>16</v>
      </c>
      <c r="I24" s="3" t="s">
        <v>155</v>
      </c>
      <c r="J24" s="3" t="s">
        <v>156</v>
      </c>
      <c r="K24" s="3" t="s">
        <v>157</v>
      </c>
      <c r="L24" s="4" t="s">
        <v>70</v>
      </c>
      <c r="M24" s="3" t="s">
        <v>71</v>
      </c>
      <c r="N24" s="3" t="s">
        <v>71</v>
      </c>
      <c r="O24" s="3" t="s">
        <v>23</v>
      </c>
      <c r="P24" s="3"/>
      <c r="Q24" s="3"/>
      <c r="R24" s="3"/>
      <c r="S24" s="3"/>
      <c r="T24" s="3"/>
      <c r="U24" s="3"/>
      <c r="V24" s="3"/>
      <c r="W24" s="3"/>
      <c r="X24" s="3"/>
      <c r="Y24" s="3"/>
      <c r="Z24" s="3"/>
      <c r="AA24" s="3"/>
      <c r="AB24" s="3"/>
      <c r="AC24" s="3"/>
      <c r="AD24" s="3"/>
      <c r="AE24" s="3"/>
    </row>
    <row r="25" customHeight="1" spans="1:31">
      <c r="A25" s="3" t="s">
        <v>158</v>
      </c>
      <c r="B25" s="4">
        <v>0.143333333</v>
      </c>
      <c r="C25" s="4">
        <v>0.0001</v>
      </c>
      <c r="D25" s="4">
        <f t="shared" si="0"/>
        <v>1433.33333</v>
      </c>
      <c r="E25" s="4">
        <v>10.48515844</v>
      </c>
      <c r="F25" s="4">
        <v>0.022653181</v>
      </c>
      <c r="G25" s="4">
        <v>1</v>
      </c>
      <c r="H25" s="3" t="s">
        <v>16</v>
      </c>
      <c r="I25" s="3" t="s">
        <v>159</v>
      </c>
      <c r="J25" s="3" t="s">
        <v>160</v>
      </c>
      <c r="K25" s="3" t="s">
        <v>161</v>
      </c>
      <c r="L25" s="4" t="s">
        <v>162</v>
      </c>
      <c r="M25" s="3" t="s">
        <v>163</v>
      </c>
      <c r="N25" s="3" t="s">
        <v>164</v>
      </c>
      <c r="O25" s="3" t="s">
        <v>23</v>
      </c>
      <c r="P25" s="3"/>
      <c r="Q25" s="3"/>
      <c r="R25" s="3"/>
      <c r="S25" s="3"/>
      <c r="T25" s="3"/>
      <c r="U25" s="3"/>
      <c r="V25" s="3"/>
      <c r="W25" s="3"/>
      <c r="X25" s="3"/>
      <c r="Y25" s="3"/>
      <c r="Z25" s="3"/>
      <c r="AA25" s="3"/>
      <c r="AB25" s="3"/>
      <c r="AC25" s="3"/>
      <c r="AD25" s="3"/>
      <c r="AE25" s="3"/>
    </row>
    <row r="26" customHeight="1" spans="1:31">
      <c r="A26" s="3" t="s">
        <v>165</v>
      </c>
      <c r="B26" s="4">
        <v>0.133333333</v>
      </c>
      <c r="C26" s="4">
        <v>0.0001</v>
      </c>
      <c r="D26" s="4">
        <f t="shared" si="0"/>
        <v>1333.33333</v>
      </c>
      <c r="E26" s="4">
        <v>10.38082178</v>
      </c>
      <c r="F26" s="4">
        <v>0.011396087</v>
      </c>
      <c r="G26" s="4">
        <v>1</v>
      </c>
      <c r="H26" s="3" t="s">
        <v>16</v>
      </c>
      <c r="I26" s="3" t="s">
        <v>166</v>
      </c>
      <c r="J26" s="3" t="s">
        <v>167</v>
      </c>
      <c r="K26" s="3" t="s">
        <v>168</v>
      </c>
      <c r="L26" s="4" t="s">
        <v>169</v>
      </c>
      <c r="M26" s="3" t="s">
        <v>170</v>
      </c>
      <c r="N26" s="3" t="s">
        <v>171</v>
      </c>
      <c r="O26" s="3" t="s">
        <v>23</v>
      </c>
      <c r="P26" s="3"/>
      <c r="Q26" s="3"/>
      <c r="R26" s="3"/>
      <c r="S26" s="3"/>
      <c r="T26" s="3"/>
      <c r="U26" s="3"/>
      <c r="V26" s="3"/>
      <c r="W26" s="3"/>
      <c r="X26" s="3"/>
      <c r="Y26" s="3"/>
      <c r="Z26" s="3"/>
      <c r="AA26" s="3"/>
      <c r="AB26" s="3"/>
      <c r="AC26" s="3"/>
      <c r="AD26" s="3"/>
      <c r="AE26" s="3"/>
    </row>
    <row r="27" customHeight="1" spans="1:31">
      <c r="A27" s="3" t="s">
        <v>172</v>
      </c>
      <c r="B27" s="4">
        <v>0.126666667</v>
      </c>
      <c r="C27" s="4">
        <v>0.0001</v>
      </c>
      <c r="D27" s="4">
        <f t="shared" si="0"/>
        <v>1266.66667</v>
      </c>
      <c r="E27" s="4">
        <v>10.3068212</v>
      </c>
      <c r="F27" s="4">
        <v>0.009089558</v>
      </c>
      <c r="G27" s="4">
        <v>0.3667583</v>
      </c>
      <c r="H27" s="3" t="s">
        <v>16</v>
      </c>
      <c r="I27" s="3" t="s">
        <v>173</v>
      </c>
      <c r="J27" s="3" t="s">
        <v>174</v>
      </c>
      <c r="K27" s="3" t="s">
        <v>175</v>
      </c>
      <c r="L27" s="4" t="s">
        <v>70</v>
      </c>
      <c r="M27" s="3" t="s">
        <v>71</v>
      </c>
      <c r="N27" s="3" t="s">
        <v>71</v>
      </c>
      <c r="O27" s="3" t="s">
        <v>23</v>
      </c>
      <c r="P27" s="3"/>
      <c r="Q27" s="3"/>
      <c r="R27" s="3"/>
      <c r="S27" s="3"/>
      <c r="T27" s="3"/>
      <c r="U27" s="3"/>
      <c r="V27" s="3"/>
      <c r="W27" s="3"/>
      <c r="X27" s="3"/>
      <c r="Y27" s="3"/>
      <c r="Z27" s="3"/>
      <c r="AA27" s="3"/>
      <c r="AB27" s="3"/>
      <c r="AC27" s="3"/>
      <c r="AD27" s="3"/>
      <c r="AE27" s="3"/>
    </row>
    <row r="28" customHeight="1" spans="1:31">
      <c r="A28" s="3" t="s">
        <v>176</v>
      </c>
      <c r="B28" s="4">
        <v>0.116666667</v>
      </c>
      <c r="C28" s="4">
        <v>0.0001</v>
      </c>
      <c r="D28" s="4">
        <f t="shared" si="0"/>
        <v>1166.66667</v>
      </c>
      <c r="E28" s="4">
        <v>10.18817671</v>
      </c>
      <c r="F28" s="4">
        <v>0.038176976</v>
      </c>
      <c r="G28" s="4">
        <v>0.597575724</v>
      </c>
      <c r="H28" s="3" t="s">
        <v>16</v>
      </c>
      <c r="I28" s="3" t="s">
        <v>177</v>
      </c>
      <c r="J28" s="3" t="s">
        <v>178</v>
      </c>
      <c r="K28" s="3" t="s">
        <v>179</v>
      </c>
      <c r="L28" s="4" t="s">
        <v>70</v>
      </c>
      <c r="M28" s="3" t="s">
        <v>147</v>
      </c>
      <c r="N28" s="3" t="s">
        <v>180</v>
      </c>
      <c r="O28" s="3" t="s">
        <v>23</v>
      </c>
      <c r="P28" s="3"/>
      <c r="Q28" s="3"/>
      <c r="R28" s="3"/>
      <c r="S28" s="3"/>
      <c r="T28" s="3"/>
      <c r="U28" s="3"/>
      <c r="V28" s="3"/>
      <c r="W28" s="3"/>
      <c r="X28" s="3"/>
      <c r="Y28" s="3"/>
      <c r="Z28" s="3"/>
      <c r="AA28" s="3"/>
      <c r="AB28" s="3"/>
      <c r="AC28" s="3"/>
      <c r="AD28" s="3"/>
      <c r="AE28" s="3"/>
    </row>
    <row r="29" customHeight="1" spans="1:31">
      <c r="A29" s="3" t="s">
        <v>181</v>
      </c>
      <c r="B29" s="4">
        <v>0.103333333</v>
      </c>
      <c r="C29" s="4">
        <v>0.0001</v>
      </c>
      <c r="D29" s="4">
        <f t="shared" si="0"/>
        <v>1033.33333</v>
      </c>
      <c r="E29" s="4">
        <v>10.01309</v>
      </c>
      <c r="F29" s="4">
        <v>0.013020774</v>
      </c>
      <c r="G29" s="4">
        <v>0.412717857</v>
      </c>
      <c r="H29" s="3" t="s">
        <v>16</v>
      </c>
      <c r="I29" s="3" t="s">
        <v>182</v>
      </c>
      <c r="J29" s="3" t="s">
        <v>183</v>
      </c>
      <c r="K29" s="3" t="s">
        <v>184</v>
      </c>
      <c r="L29" s="4" t="s">
        <v>185</v>
      </c>
      <c r="M29" s="3" t="s">
        <v>186</v>
      </c>
      <c r="N29" s="3" t="s">
        <v>187</v>
      </c>
      <c r="O29" s="3" t="s">
        <v>23</v>
      </c>
      <c r="P29" s="3"/>
      <c r="Q29" s="3"/>
      <c r="R29" s="3"/>
      <c r="S29" s="3"/>
      <c r="T29" s="3"/>
      <c r="U29" s="3"/>
      <c r="V29" s="3"/>
      <c r="W29" s="3"/>
      <c r="X29" s="3"/>
      <c r="Y29" s="3"/>
      <c r="Z29" s="3"/>
      <c r="AA29" s="3"/>
      <c r="AB29" s="3"/>
      <c r="AC29" s="3"/>
      <c r="AD29" s="3"/>
      <c r="AE29" s="3"/>
    </row>
    <row r="30" customHeight="1" spans="1:31">
      <c r="A30" s="3" t="s">
        <v>188</v>
      </c>
      <c r="B30" s="4">
        <v>0.1</v>
      </c>
      <c r="C30" s="4">
        <v>0.0001</v>
      </c>
      <c r="D30" s="4">
        <f t="shared" si="0"/>
        <v>1000</v>
      </c>
      <c r="E30" s="4">
        <v>9.965784285</v>
      </c>
      <c r="F30" s="4">
        <v>0.043603081</v>
      </c>
      <c r="G30" s="4">
        <v>1</v>
      </c>
      <c r="H30" s="3" t="s">
        <v>16</v>
      </c>
      <c r="I30" s="3" t="s">
        <v>189</v>
      </c>
      <c r="J30" s="3" t="s">
        <v>190</v>
      </c>
      <c r="K30" s="3" t="s">
        <v>191</v>
      </c>
      <c r="L30" s="4" t="s">
        <v>192</v>
      </c>
      <c r="M30" s="3" t="s">
        <v>193</v>
      </c>
      <c r="N30" s="3" t="s">
        <v>194</v>
      </c>
      <c r="O30" s="3" t="s">
        <v>23</v>
      </c>
      <c r="P30" s="3"/>
      <c r="Q30" s="3"/>
      <c r="R30" s="3"/>
      <c r="S30" s="3"/>
      <c r="T30" s="3"/>
      <c r="U30" s="3"/>
      <c r="V30" s="3"/>
      <c r="W30" s="3"/>
      <c r="X30" s="3"/>
      <c r="Y30" s="3"/>
      <c r="Z30" s="3"/>
      <c r="AA30" s="3"/>
      <c r="AB30" s="3"/>
      <c r="AC30" s="3"/>
      <c r="AD30" s="3"/>
      <c r="AE30" s="3"/>
    </row>
    <row r="31" customHeight="1" spans="1:31">
      <c r="A31" s="3" t="s">
        <v>195</v>
      </c>
      <c r="B31" s="4">
        <v>0.083333333</v>
      </c>
      <c r="C31" s="4">
        <v>0.0001</v>
      </c>
      <c r="D31" s="4">
        <f t="shared" si="0"/>
        <v>833.33333</v>
      </c>
      <c r="E31" s="4">
        <v>9.702749879</v>
      </c>
      <c r="F31" s="4">
        <v>0.017846994</v>
      </c>
      <c r="G31" s="4">
        <v>0.470092279</v>
      </c>
      <c r="H31" s="3" t="s">
        <v>16</v>
      </c>
      <c r="I31" s="3" t="s">
        <v>196</v>
      </c>
      <c r="J31" s="3" t="s">
        <v>197</v>
      </c>
      <c r="K31" s="3" t="s">
        <v>198</v>
      </c>
      <c r="L31" s="4" t="s">
        <v>199</v>
      </c>
      <c r="M31" s="3" t="s">
        <v>200</v>
      </c>
      <c r="N31" s="3" t="s">
        <v>201</v>
      </c>
      <c r="O31" s="3" t="s">
        <v>23</v>
      </c>
      <c r="P31" s="3"/>
      <c r="Q31" s="3"/>
      <c r="R31" s="3"/>
      <c r="S31" s="3"/>
      <c r="T31" s="3"/>
      <c r="U31" s="3"/>
      <c r="V31" s="3"/>
      <c r="W31" s="3"/>
      <c r="X31" s="3"/>
      <c r="Y31" s="3"/>
      <c r="Z31" s="3"/>
      <c r="AA31" s="3"/>
      <c r="AB31" s="3"/>
      <c r="AC31" s="3"/>
      <c r="AD31" s="3"/>
      <c r="AE31" s="3"/>
    </row>
    <row r="32" customHeight="1" spans="1:31">
      <c r="A32" s="3" t="s">
        <v>202</v>
      </c>
      <c r="B32" s="4">
        <v>7.816666667</v>
      </c>
      <c r="C32" s="4">
        <v>0.01</v>
      </c>
      <c r="D32" s="4">
        <f t="shared" si="0"/>
        <v>781.6666667</v>
      </c>
      <c r="E32" s="4">
        <v>9.610409707</v>
      </c>
      <c r="F32" s="11">
        <v>9.66e-11</v>
      </c>
      <c r="G32" s="11">
        <v>1.31e-7</v>
      </c>
      <c r="H32" s="3" t="s">
        <v>16</v>
      </c>
      <c r="I32" s="3" t="s">
        <v>203</v>
      </c>
      <c r="J32" s="3" t="s">
        <v>204</v>
      </c>
      <c r="K32" s="3" t="s">
        <v>205</v>
      </c>
      <c r="L32" s="4" t="s">
        <v>206</v>
      </c>
      <c r="M32" s="3" t="s">
        <v>207</v>
      </c>
      <c r="N32" s="3" t="s">
        <v>208</v>
      </c>
      <c r="O32" s="3" t="s">
        <v>23</v>
      </c>
      <c r="P32" s="3"/>
      <c r="Q32" s="3"/>
      <c r="R32" s="3"/>
      <c r="S32" s="3"/>
      <c r="T32" s="3"/>
      <c r="U32" s="3"/>
      <c r="V32" s="3"/>
      <c r="W32" s="3"/>
      <c r="X32" s="3"/>
      <c r="Y32" s="3"/>
      <c r="Z32" s="3"/>
      <c r="AA32" s="3"/>
      <c r="AB32" s="3"/>
      <c r="AC32" s="3"/>
      <c r="AD32" s="3"/>
      <c r="AE32" s="3"/>
    </row>
    <row r="33" customHeight="1" spans="1:31">
      <c r="A33" s="3" t="s">
        <v>209</v>
      </c>
      <c r="B33" s="4">
        <v>0.066666667</v>
      </c>
      <c r="C33" s="4">
        <v>0.0001</v>
      </c>
      <c r="D33" s="4">
        <f t="shared" si="0"/>
        <v>666.66667</v>
      </c>
      <c r="E33" s="4">
        <v>9.380821784</v>
      </c>
      <c r="F33" s="4">
        <v>0.014309058</v>
      </c>
      <c r="G33" s="4">
        <v>1</v>
      </c>
      <c r="H33" s="3" t="s">
        <v>16</v>
      </c>
      <c r="I33" s="3" t="s">
        <v>210</v>
      </c>
      <c r="J33" s="3" t="s">
        <v>211</v>
      </c>
      <c r="K33" s="3" t="s">
        <v>212</v>
      </c>
      <c r="L33" s="4" t="s">
        <v>213</v>
      </c>
      <c r="M33" s="3" t="s">
        <v>147</v>
      </c>
      <c r="N33" s="3" t="s">
        <v>214</v>
      </c>
      <c r="O33" s="3" t="s">
        <v>23</v>
      </c>
      <c r="P33" s="3"/>
      <c r="Q33" s="3"/>
      <c r="R33" s="3"/>
      <c r="S33" s="3"/>
      <c r="T33" s="3"/>
      <c r="U33" s="3"/>
      <c r="V33" s="3"/>
      <c r="W33" s="3"/>
      <c r="X33" s="3"/>
      <c r="Y33" s="3"/>
      <c r="Z33" s="3"/>
      <c r="AA33" s="3"/>
      <c r="AB33" s="3"/>
      <c r="AC33" s="3"/>
      <c r="AD33" s="3"/>
      <c r="AE33" s="3"/>
    </row>
    <row r="34" customHeight="1" spans="1:31">
      <c r="A34" s="3" t="s">
        <v>215</v>
      </c>
      <c r="B34" s="4">
        <v>0.06</v>
      </c>
      <c r="C34" s="4">
        <v>0.0001</v>
      </c>
      <c r="D34" s="4">
        <f t="shared" si="0"/>
        <v>600</v>
      </c>
      <c r="E34" s="4">
        <v>9.22881869</v>
      </c>
      <c r="F34" s="4">
        <v>0.007487626</v>
      </c>
      <c r="G34" s="4">
        <v>0.334833771</v>
      </c>
      <c r="H34" s="3" t="s">
        <v>16</v>
      </c>
      <c r="I34" s="3" t="s">
        <v>216</v>
      </c>
      <c r="J34" s="3" t="s">
        <v>217</v>
      </c>
      <c r="K34" s="3" t="s">
        <v>218</v>
      </c>
      <c r="L34" s="4" t="s">
        <v>219</v>
      </c>
      <c r="M34" s="3" t="s">
        <v>220</v>
      </c>
      <c r="N34" s="3" t="s">
        <v>221</v>
      </c>
      <c r="O34" s="3" t="s">
        <v>23</v>
      </c>
      <c r="P34" s="3"/>
      <c r="Q34" s="3"/>
      <c r="R34" s="3"/>
      <c r="S34" s="3"/>
      <c r="T34" s="3"/>
      <c r="U34" s="3"/>
      <c r="V34" s="3"/>
      <c r="W34" s="3"/>
      <c r="X34" s="3"/>
      <c r="Y34" s="3"/>
      <c r="Z34" s="3"/>
      <c r="AA34" s="3"/>
      <c r="AB34" s="3"/>
      <c r="AC34" s="3"/>
      <c r="AD34" s="3"/>
      <c r="AE34" s="3"/>
    </row>
    <row r="35" customHeight="1" spans="1:31">
      <c r="A35" s="3" t="s">
        <v>222</v>
      </c>
      <c r="B35" s="4">
        <v>0.056666667</v>
      </c>
      <c r="C35" s="4">
        <v>0.0001</v>
      </c>
      <c r="D35" s="4">
        <f t="shared" si="0"/>
        <v>566.66667</v>
      </c>
      <c r="E35" s="4">
        <v>9.14635653</v>
      </c>
      <c r="F35" s="4">
        <v>0.046495077</v>
      </c>
      <c r="G35" s="4">
        <v>1</v>
      </c>
      <c r="H35" s="3" t="s">
        <v>16</v>
      </c>
      <c r="I35" s="3" t="s">
        <v>223</v>
      </c>
      <c r="J35" s="3" t="s">
        <v>224</v>
      </c>
      <c r="K35" s="3" t="s">
        <v>225</v>
      </c>
      <c r="L35" s="4" t="s">
        <v>226</v>
      </c>
      <c r="M35" s="3" t="s">
        <v>227</v>
      </c>
      <c r="N35" s="3" t="s">
        <v>228</v>
      </c>
      <c r="O35" s="3" t="s">
        <v>23</v>
      </c>
      <c r="P35" s="3"/>
      <c r="Q35" s="3"/>
      <c r="R35" s="3"/>
      <c r="S35" s="3"/>
      <c r="T35" s="3"/>
      <c r="U35" s="3"/>
      <c r="V35" s="3"/>
      <c r="W35" s="3"/>
      <c r="X35" s="3"/>
      <c r="Y35" s="3"/>
      <c r="Z35" s="3"/>
      <c r="AA35" s="3"/>
      <c r="AB35" s="3"/>
      <c r="AC35" s="3"/>
      <c r="AD35" s="3"/>
      <c r="AE35" s="3"/>
    </row>
    <row r="36" customHeight="1" spans="1:31">
      <c r="A36" s="3" t="s">
        <v>229</v>
      </c>
      <c r="B36" s="4">
        <v>0.04</v>
      </c>
      <c r="C36" s="4">
        <v>0.0001</v>
      </c>
      <c r="D36" s="4">
        <f t="shared" si="0"/>
        <v>400</v>
      </c>
      <c r="E36" s="4">
        <v>8.64385619</v>
      </c>
      <c r="F36" s="4">
        <v>0.010339092</v>
      </c>
      <c r="G36" s="4">
        <v>1</v>
      </c>
      <c r="H36" s="3" t="s">
        <v>16</v>
      </c>
      <c r="I36" s="3" t="s">
        <v>230</v>
      </c>
      <c r="J36" s="3" t="s">
        <v>231</v>
      </c>
      <c r="K36" s="3" t="s">
        <v>232</v>
      </c>
      <c r="L36" s="4" t="s">
        <v>233</v>
      </c>
      <c r="M36" s="3" t="s">
        <v>234</v>
      </c>
      <c r="N36" s="3" t="s">
        <v>235</v>
      </c>
      <c r="O36" s="3" t="s">
        <v>23</v>
      </c>
      <c r="P36" s="3"/>
      <c r="Q36" s="3"/>
      <c r="R36" s="3"/>
      <c r="S36" s="3"/>
      <c r="T36" s="3"/>
      <c r="U36" s="3"/>
      <c r="V36" s="3"/>
      <c r="W36" s="3"/>
      <c r="X36" s="3"/>
      <c r="Y36" s="3"/>
      <c r="Z36" s="3"/>
      <c r="AA36" s="3"/>
      <c r="AB36" s="3"/>
      <c r="AC36" s="3"/>
      <c r="AD36" s="3"/>
      <c r="AE36" s="3"/>
    </row>
    <row r="37" customHeight="1" spans="1:31">
      <c r="A37" s="3" t="s">
        <v>236</v>
      </c>
      <c r="B37" s="4">
        <v>2.553333333</v>
      </c>
      <c r="C37" s="4">
        <v>0.006666667</v>
      </c>
      <c r="D37" s="4">
        <f t="shared" si="0"/>
        <v>382.999980800001</v>
      </c>
      <c r="E37" s="4">
        <v>8.581200582</v>
      </c>
      <c r="F37" s="4">
        <v>0.000290682</v>
      </c>
      <c r="G37" s="4">
        <v>0.062071352</v>
      </c>
      <c r="H37" s="3" t="s">
        <v>16</v>
      </c>
      <c r="I37" s="3" t="s">
        <v>237</v>
      </c>
      <c r="J37" s="3" t="s">
        <v>238</v>
      </c>
      <c r="K37" s="3" t="s">
        <v>239</v>
      </c>
      <c r="L37" s="4" t="s">
        <v>240</v>
      </c>
      <c r="M37" s="3" t="s">
        <v>241</v>
      </c>
      <c r="N37" s="3" t="s">
        <v>242</v>
      </c>
      <c r="O37" s="3" t="s">
        <v>23</v>
      </c>
      <c r="P37" s="3"/>
      <c r="Q37" s="3"/>
      <c r="R37" s="3"/>
      <c r="S37" s="3"/>
      <c r="T37" s="3"/>
      <c r="U37" s="3"/>
      <c r="V37" s="3"/>
      <c r="W37" s="3"/>
      <c r="X37" s="3"/>
      <c r="Y37" s="3"/>
      <c r="Z37" s="3"/>
      <c r="AA37" s="3"/>
      <c r="AB37" s="3"/>
      <c r="AC37" s="3"/>
      <c r="AD37" s="3"/>
      <c r="AE37" s="3"/>
    </row>
    <row r="38" customHeight="1" spans="1:31">
      <c r="A38" s="3" t="s">
        <v>243</v>
      </c>
      <c r="B38" s="4">
        <v>0.036666667</v>
      </c>
      <c r="C38" s="4">
        <v>0.0001</v>
      </c>
      <c r="D38" s="4">
        <f t="shared" si="0"/>
        <v>366.66667</v>
      </c>
      <c r="E38" s="4">
        <v>8.518325308</v>
      </c>
      <c r="F38" s="4">
        <v>0.014338909</v>
      </c>
      <c r="G38" s="4">
        <v>1</v>
      </c>
      <c r="H38" s="3" t="s">
        <v>16</v>
      </c>
      <c r="I38" s="3" t="s">
        <v>244</v>
      </c>
      <c r="J38" s="3" t="s">
        <v>245</v>
      </c>
      <c r="K38" s="3" t="s">
        <v>246</v>
      </c>
      <c r="L38" s="4" t="s">
        <v>247</v>
      </c>
      <c r="M38" s="3" t="s">
        <v>248</v>
      </c>
      <c r="N38" s="3" t="s">
        <v>249</v>
      </c>
      <c r="O38" s="3" t="s">
        <v>23</v>
      </c>
      <c r="P38" s="3"/>
      <c r="Q38" s="3"/>
      <c r="R38" s="3"/>
      <c r="S38" s="3"/>
      <c r="T38" s="3"/>
      <c r="U38" s="3"/>
      <c r="V38" s="3"/>
      <c r="W38" s="3"/>
      <c r="X38" s="3"/>
      <c r="Y38" s="3"/>
      <c r="Z38" s="3"/>
      <c r="AA38" s="3"/>
      <c r="AB38" s="3"/>
      <c r="AC38" s="3"/>
      <c r="AD38" s="3"/>
      <c r="AE38" s="3"/>
    </row>
    <row r="39" customHeight="1" spans="1:31">
      <c r="A39" s="12" t="s">
        <v>250</v>
      </c>
      <c r="B39" s="13">
        <v>0.02</v>
      </c>
      <c r="C39" s="13">
        <v>0.0001</v>
      </c>
      <c r="D39" s="13">
        <f t="shared" si="0"/>
        <v>200</v>
      </c>
      <c r="E39" s="13">
        <v>7.64385619</v>
      </c>
      <c r="F39" s="13">
        <v>0.044412473</v>
      </c>
      <c r="G39" s="13">
        <v>1</v>
      </c>
      <c r="H39" s="12" t="s">
        <v>16</v>
      </c>
      <c r="I39" s="12" t="s">
        <v>251</v>
      </c>
      <c r="J39" s="12" t="s">
        <v>252</v>
      </c>
      <c r="K39" s="12" t="s">
        <v>253</v>
      </c>
      <c r="L39" s="13" t="s">
        <v>254</v>
      </c>
      <c r="M39" s="12" t="s">
        <v>255</v>
      </c>
      <c r="N39" s="12" t="s">
        <v>256</v>
      </c>
      <c r="O39" s="12" t="s">
        <v>23</v>
      </c>
      <c r="P39" s="3"/>
      <c r="Q39" s="3"/>
      <c r="R39" s="3"/>
      <c r="S39" s="3"/>
      <c r="T39" s="3"/>
      <c r="U39" s="3"/>
      <c r="V39" s="3"/>
      <c r="W39" s="3"/>
      <c r="X39" s="3"/>
      <c r="Y39" s="3"/>
      <c r="Z39" s="3"/>
      <c r="AA39" s="3"/>
      <c r="AB39" s="3"/>
      <c r="AC39" s="3"/>
      <c r="AD39" s="3"/>
      <c r="AE39" s="3"/>
    </row>
    <row r="40" customHeight="1" spans="1:31">
      <c r="A40" s="3" t="s">
        <v>257</v>
      </c>
      <c r="B40" s="4">
        <v>0.656666667</v>
      </c>
      <c r="C40" s="4">
        <v>0.003333333</v>
      </c>
      <c r="D40" s="4">
        <f t="shared" si="0"/>
        <v>197.000019800002</v>
      </c>
      <c r="E40" s="4">
        <v>7.622051819</v>
      </c>
      <c r="F40" s="4">
        <v>0.019504317</v>
      </c>
      <c r="G40" s="4">
        <v>0.478740754</v>
      </c>
      <c r="H40" s="3" t="s">
        <v>16</v>
      </c>
      <c r="I40" s="3" t="s">
        <v>258</v>
      </c>
      <c r="J40" s="3" t="s">
        <v>259</v>
      </c>
      <c r="K40" s="3" t="s">
        <v>260</v>
      </c>
      <c r="L40" s="4" t="s">
        <v>261</v>
      </c>
      <c r="M40" s="3" t="s">
        <v>262</v>
      </c>
      <c r="N40" s="3" t="s">
        <v>263</v>
      </c>
      <c r="O40" s="3" t="s">
        <v>23</v>
      </c>
      <c r="P40" s="3"/>
      <c r="Q40" s="3"/>
      <c r="R40" s="3"/>
      <c r="S40" s="3"/>
      <c r="T40" s="3"/>
      <c r="U40" s="3"/>
      <c r="V40" s="3"/>
      <c r="W40" s="3"/>
      <c r="X40" s="3"/>
      <c r="Y40" s="3"/>
      <c r="Z40" s="3"/>
      <c r="AA40" s="3"/>
      <c r="AB40" s="3"/>
      <c r="AC40" s="3"/>
      <c r="AD40" s="3"/>
      <c r="AE40" s="3"/>
    </row>
    <row r="41" customHeight="1" spans="1:31">
      <c r="A41" s="3" t="s">
        <v>264</v>
      </c>
      <c r="B41" s="4">
        <v>6.013333333</v>
      </c>
      <c r="C41" s="4">
        <v>0.033333333</v>
      </c>
      <c r="D41" s="4">
        <f t="shared" si="0"/>
        <v>180.400001794</v>
      </c>
      <c r="E41" s="4">
        <v>7.495055528</v>
      </c>
      <c r="F41" s="4">
        <v>0.029057523</v>
      </c>
      <c r="G41" s="4">
        <v>0.548592636</v>
      </c>
      <c r="H41" s="3" t="s">
        <v>16</v>
      </c>
      <c r="I41" s="3" t="s">
        <v>265</v>
      </c>
      <c r="J41" s="3" t="s">
        <v>266</v>
      </c>
      <c r="K41" s="3" t="s">
        <v>267</v>
      </c>
      <c r="L41" s="4" t="s">
        <v>268</v>
      </c>
      <c r="M41" s="3" t="s">
        <v>269</v>
      </c>
      <c r="N41" s="3" t="s">
        <v>270</v>
      </c>
      <c r="O41" s="3" t="s">
        <v>23</v>
      </c>
      <c r="P41" s="3"/>
      <c r="Q41" s="3"/>
      <c r="R41" s="3"/>
      <c r="S41" s="3"/>
      <c r="T41" s="3"/>
      <c r="U41" s="3"/>
      <c r="V41" s="3"/>
      <c r="W41" s="3"/>
      <c r="X41" s="3"/>
      <c r="Y41" s="3"/>
      <c r="Z41" s="3"/>
      <c r="AA41" s="3"/>
      <c r="AB41" s="3"/>
      <c r="AC41" s="3"/>
      <c r="AD41" s="3"/>
      <c r="AE41" s="3"/>
    </row>
    <row r="42" customHeight="1" spans="1:31">
      <c r="A42" s="3" t="s">
        <v>271</v>
      </c>
      <c r="B42" s="4">
        <v>0.913333333</v>
      </c>
      <c r="C42" s="4">
        <v>0.006666667</v>
      </c>
      <c r="D42" s="4">
        <f t="shared" si="0"/>
        <v>136.9999931</v>
      </c>
      <c r="E42" s="4">
        <v>7.098032083</v>
      </c>
      <c r="F42" s="4">
        <v>0.001628201</v>
      </c>
      <c r="G42" s="4">
        <v>0.173840438</v>
      </c>
      <c r="H42" s="3" t="s">
        <v>16</v>
      </c>
      <c r="I42" s="3" t="s">
        <v>272</v>
      </c>
      <c r="J42" s="3" t="s">
        <v>273</v>
      </c>
      <c r="K42" s="3" t="s">
        <v>274</v>
      </c>
      <c r="L42" s="4" t="s">
        <v>275</v>
      </c>
      <c r="M42" s="3" t="s">
        <v>276</v>
      </c>
      <c r="N42" s="3" t="s">
        <v>277</v>
      </c>
      <c r="O42" s="3" t="s">
        <v>23</v>
      </c>
      <c r="P42" s="3"/>
      <c r="Q42" s="3"/>
      <c r="R42" s="3"/>
      <c r="S42" s="3"/>
      <c r="T42" s="3"/>
      <c r="U42" s="3"/>
      <c r="V42" s="3"/>
      <c r="W42" s="3"/>
      <c r="X42" s="3"/>
      <c r="Y42" s="3"/>
      <c r="Z42" s="3"/>
      <c r="AA42" s="3"/>
      <c r="AB42" s="3"/>
      <c r="AC42" s="3"/>
      <c r="AD42" s="3"/>
      <c r="AE42" s="3"/>
    </row>
    <row r="43" customHeight="1" spans="1:31">
      <c r="A43" s="3" t="s">
        <v>278</v>
      </c>
      <c r="B43" s="4">
        <v>0.39</v>
      </c>
      <c r="C43" s="4">
        <v>0.003333333</v>
      </c>
      <c r="D43" s="4">
        <f t="shared" si="0"/>
        <v>117.000011700001</v>
      </c>
      <c r="E43" s="4">
        <v>6.87036472</v>
      </c>
      <c r="F43" s="4">
        <v>0.004542509</v>
      </c>
      <c r="G43" s="4">
        <v>0.269386052</v>
      </c>
      <c r="H43" s="3" t="s">
        <v>16</v>
      </c>
      <c r="I43" s="3" t="s">
        <v>279</v>
      </c>
      <c r="J43" s="3" t="s">
        <v>280</v>
      </c>
      <c r="K43" s="3" t="s">
        <v>281</v>
      </c>
      <c r="L43" s="4" t="s">
        <v>282</v>
      </c>
      <c r="M43" s="3" t="s">
        <v>283</v>
      </c>
      <c r="N43" s="3" t="s">
        <v>284</v>
      </c>
      <c r="O43" s="3" t="s">
        <v>23</v>
      </c>
      <c r="P43" s="3"/>
      <c r="Q43" s="3"/>
      <c r="R43" s="3"/>
      <c r="S43" s="3"/>
      <c r="T43" s="3"/>
      <c r="U43" s="3"/>
      <c r="V43" s="3"/>
      <c r="W43" s="3"/>
      <c r="X43" s="3"/>
      <c r="Y43" s="3"/>
      <c r="Z43" s="3"/>
      <c r="AA43" s="3"/>
      <c r="AB43" s="3"/>
      <c r="AC43" s="3"/>
      <c r="AD43" s="3"/>
      <c r="AE43" s="3"/>
    </row>
    <row r="44" customHeight="1" spans="1:31">
      <c r="A44" s="3" t="s">
        <v>285</v>
      </c>
      <c r="B44" s="4">
        <v>0.633333333</v>
      </c>
      <c r="C44" s="4">
        <v>0.006666667</v>
      </c>
      <c r="D44" s="4">
        <f t="shared" si="0"/>
        <v>94.9999952000002</v>
      </c>
      <c r="E44" s="4">
        <v>6.569855608</v>
      </c>
      <c r="F44" s="4">
        <v>0.002522828</v>
      </c>
      <c r="G44" s="4">
        <v>0.210609437</v>
      </c>
      <c r="H44" s="3" t="s">
        <v>16</v>
      </c>
      <c r="I44" s="3" t="s">
        <v>286</v>
      </c>
      <c r="J44" s="3" t="s">
        <v>287</v>
      </c>
      <c r="K44" s="3" t="s">
        <v>288</v>
      </c>
      <c r="L44" s="4" t="s">
        <v>289</v>
      </c>
      <c r="M44" s="3" t="s">
        <v>290</v>
      </c>
      <c r="N44" s="3" t="s">
        <v>291</v>
      </c>
      <c r="O44" s="3" t="s">
        <v>23</v>
      </c>
      <c r="P44" s="3"/>
      <c r="Q44" s="3"/>
      <c r="R44" s="3"/>
      <c r="S44" s="3"/>
      <c r="T44" s="3"/>
      <c r="U44" s="3"/>
      <c r="V44" s="3"/>
      <c r="W44" s="3"/>
      <c r="X44" s="3"/>
      <c r="Y44" s="3"/>
      <c r="Z44" s="3"/>
      <c r="AA44" s="3"/>
      <c r="AB44" s="3"/>
      <c r="AC44" s="3"/>
      <c r="AD44" s="3"/>
      <c r="AE44" s="3"/>
    </row>
    <row r="45" customHeight="1" spans="1:31">
      <c r="A45" s="3" t="s">
        <v>292</v>
      </c>
      <c r="B45" s="4">
        <v>11.43666667</v>
      </c>
      <c r="C45" s="4">
        <v>0.146666667</v>
      </c>
      <c r="D45" s="4">
        <f t="shared" si="0"/>
        <v>77.9772725727789</v>
      </c>
      <c r="E45" s="4">
        <v>6.284981792</v>
      </c>
      <c r="F45" s="11">
        <v>1.85e-5</v>
      </c>
      <c r="G45" s="4">
        <v>0.007991117</v>
      </c>
      <c r="H45" s="3" t="s">
        <v>16</v>
      </c>
      <c r="I45" s="3" t="s">
        <v>293</v>
      </c>
      <c r="J45" s="3" t="s">
        <v>294</v>
      </c>
      <c r="K45" s="3" t="s">
        <v>295</v>
      </c>
      <c r="L45" s="4" t="s">
        <v>296</v>
      </c>
      <c r="M45" s="3" t="s">
        <v>297</v>
      </c>
      <c r="N45" s="3" t="s">
        <v>298</v>
      </c>
      <c r="O45" s="3" t="s">
        <v>23</v>
      </c>
      <c r="P45" s="3"/>
      <c r="Q45" s="3"/>
      <c r="R45" s="3"/>
      <c r="S45" s="3"/>
      <c r="T45" s="3"/>
      <c r="U45" s="3"/>
      <c r="V45" s="3"/>
      <c r="W45" s="3"/>
      <c r="X45" s="3"/>
      <c r="Y45" s="3"/>
      <c r="Z45" s="3"/>
      <c r="AA45" s="3"/>
      <c r="AB45" s="3"/>
      <c r="AC45" s="3"/>
      <c r="AD45" s="3"/>
      <c r="AE45" s="3"/>
    </row>
    <row r="46" customHeight="1" spans="1:31">
      <c r="A46" s="3" t="s">
        <v>299</v>
      </c>
      <c r="B46" s="4">
        <v>1.303333333</v>
      </c>
      <c r="C46" s="4">
        <v>0.023333333</v>
      </c>
      <c r="D46" s="4">
        <f t="shared" si="0"/>
        <v>55.8571436408163</v>
      </c>
      <c r="E46" s="4">
        <v>5.803669875</v>
      </c>
      <c r="F46" s="4">
        <v>0.004805455</v>
      </c>
      <c r="G46" s="4">
        <v>0.279322237</v>
      </c>
      <c r="H46" s="3" t="s">
        <v>16</v>
      </c>
      <c r="I46" s="3" t="s">
        <v>300</v>
      </c>
      <c r="J46" s="3" t="s">
        <v>301</v>
      </c>
      <c r="K46" s="3" t="s">
        <v>302</v>
      </c>
      <c r="L46" s="4" t="s">
        <v>303</v>
      </c>
      <c r="M46" s="3" t="s">
        <v>304</v>
      </c>
      <c r="N46" s="3" t="s">
        <v>305</v>
      </c>
      <c r="O46" s="3" t="s">
        <v>23</v>
      </c>
      <c r="P46" s="3"/>
      <c r="Q46" s="3"/>
      <c r="R46" s="3"/>
      <c r="S46" s="3"/>
      <c r="T46" s="3"/>
      <c r="U46" s="3"/>
      <c r="V46" s="3"/>
      <c r="W46" s="3"/>
      <c r="X46" s="3"/>
      <c r="Y46" s="3"/>
      <c r="Z46" s="3"/>
      <c r="AA46" s="3"/>
      <c r="AB46" s="3"/>
      <c r="AC46" s="3"/>
      <c r="AD46" s="3"/>
      <c r="AE46" s="3"/>
    </row>
    <row r="47" customHeight="1" spans="1:31">
      <c r="A47" s="3" t="s">
        <v>306</v>
      </c>
      <c r="B47" s="4">
        <v>1.806666667</v>
      </c>
      <c r="C47" s="4">
        <v>0.033333333</v>
      </c>
      <c r="D47" s="4">
        <f t="shared" si="0"/>
        <v>54.200000552</v>
      </c>
      <c r="E47" s="4">
        <v>5.760220946</v>
      </c>
      <c r="F47" s="4">
        <v>0.000682586</v>
      </c>
      <c r="G47" s="4">
        <v>0.111668905</v>
      </c>
      <c r="H47" s="3" t="s">
        <v>16</v>
      </c>
      <c r="I47" s="3" t="s">
        <v>307</v>
      </c>
      <c r="J47" s="3" t="s">
        <v>308</v>
      </c>
      <c r="K47" s="3" t="s">
        <v>309</v>
      </c>
      <c r="L47" s="4" t="s">
        <v>310</v>
      </c>
      <c r="M47" s="3" t="s">
        <v>311</v>
      </c>
      <c r="N47" s="3" t="s">
        <v>312</v>
      </c>
      <c r="O47" s="3" t="s">
        <v>23</v>
      </c>
      <c r="P47" s="3"/>
      <c r="Q47" s="3"/>
      <c r="R47" s="3"/>
      <c r="S47" s="3"/>
      <c r="T47" s="3"/>
      <c r="U47" s="3"/>
      <c r="V47" s="3"/>
      <c r="W47" s="3"/>
      <c r="X47" s="3"/>
      <c r="Y47" s="3"/>
      <c r="Z47" s="3"/>
      <c r="AA47" s="3"/>
      <c r="AB47" s="3"/>
      <c r="AC47" s="3"/>
      <c r="AD47" s="3"/>
      <c r="AE47" s="3"/>
    </row>
    <row r="48" customHeight="1" spans="1:31">
      <c r="A48" s="3" t="s">
        <v>313</v>
      </c>
      <c r="B48" s="4">
        <v>0.706666667</v>
      </c>
      <c r="C48" s="4">
        <v>0.013333333</v>
      </c>
      <c r="D48" s="4">
        <f t="shared" si="0"/>
        <v>53.00000135</v>
      </c>
      <c r="E48" s="4">
        <v>5.727920455</v>
      </c>
      <c r="F48" s="4">
        <v>0.028911816</v>
      </c>
      <c r="G48" s="4">
        <v>0.548592636</v>
      </c>
      <c r="H48" s="3" t="s">
        <v>16</v>
      </c>
      <c r="I48" s="3" t="s">
        <v>314</v>
      </c>
      <c r="J48" s="3" t="s">
        <v>315</v>
      </c>
      <c r="K48" s="3" t="s">
        <v>316</v>
      </c>
      <c r="L48" s="4" t="s">
        <v>317</v>
      </c>
      <c r="M48" s="3" t="s">
        <v>318</v>
      </c>
      <c r="N48" s="3" t="s">
        <v>319</v>
      </c>
      <c r="O48" s="3" t="s">
        <v>23</v>
      </c>
      <c r="P48" s="3"/>
      <c r="Q48" s="3"/>
      <c r="R48" s="3"/>
      <c r="S48" s="3"/>
      <c r="T48" s="3"/>
      <c r="U48" s="3"/>
      <c r="V48" s="3"/>
      <c r="W48" s="3"/>
      <c r="X48" s="3"/>
      <c r="Y48" s="3"/>
      <c r="Z48" s="3"/>
      <c r="AA48" s="3"/>
      <c r="AB48" s="3"/>
      <c r="AC48" s="3"/>
      <c r="AD48" s="3"/>
      <c r="AE48" s="3"/>
    </row>
    <row r="49" customHeight="1" spans="1:31">
      <c r="A49" s="3" t="s">
        <v>320</v>
      </c>
      <c r="B49" s="4">
        <v>23.48333333</v>
      </c>
      <c r="C49" s="4">
        <v>0.456666667</v>
      </c>
      <c r="D49" s="4">
        <f t="shared" si="0"/>
        <v>51.423357619399</v>
      </c>
      <c r="E49" s="4">
        <v>5.684351908</v>
      </c>
      <c r="F49" s="4">
        <v>0.011664186</v>
      </c>
      <c r="G49" s="4">
        <v>0.397938405</v>
      </c>
      <c r="H49" s="3" t="s">
        <v>16</v>
      </c>
      <c r="I49" s="3" t="s">
        <v>272</v>
      </c>
      <c r="J49" s="3" t="s">
        <v>273</v>
      </c>
      <c r="K49" s="3" t="s">
        <v>321</v>
      </c>
      <c r="L49" s="4" t="s">
        <v>322</v>
      </c>
      <c r="M49" s="3" t="s">
        <v>276</v>
      </c>
      <c r="N49" s="3" t="s">
        <v>323</v>
      </c>
      <c r="O49" s="3" t="s">
        <v>23</v>
      </c>
      <c r="P49" s="3"/>
      <c r="Q49" s="3"/>
      <c r="R49" s="3"/>
      <c r="S49" s="3"/>
      <c r="T49" s="3"/>
      <c r="U49" s="3"/>
      <c r="V49" s="3"/>
      <c r="W49" s="3"/>
      <c r="X49" s="3"/>
      <c r="Y49" s="3"/>
      <c r="Z49" s="3"/>
      <c r="AA49" s="3"/>
      <c r="AB49" s="3"/>
      <c r="AC49" s="3"/>
      <c r="AD49" s="3"/>
      <c r="AE49" s="3"/>
    </row>
    <row r="50" customHeight="1" spans="1:31">
      <c r="A50" s="3" t="s">
        <v>324</v>
      </c>
      <c r="B50" s="4">
        <v>0.16</v>
      </c>
      <c r="C50" s="4">
        <v>0.003333333</v>
      </c>
      <c r="D50" s="4">
        <f t="shared" si="0"/>
        <v>48.0000048000005</v>
      </c>
      <c r="E50" s="4">
        <v>5.584962501</v>
      </c>
      <c r="F50" s="4">
        <v>0.038399243</v>
      </c>
      <c r="G50" s="4">
        <v>0.59808562</v>
      </c>
      <c r="H50" s="3" t="s">
        <v>16</v>
      </c>
      <c r="I50" s="3" t="s">
        <v>325</v>
      </c>
      <c r="J50" s="3" t="s">
        <v>326</v>
      </c>
      <c r="K50" s="3" t="s">
        <v>327</v>
      </c>
      <c r="L50" s="4" t="s">
        <v>28</v>
      </c>
      <c r="M50" s="3" t="s">
        <v>328</v>
      </c>
      <c r="N50" s="3" t="s">
        <v>329</v>
      </c>
      <c r="O50" s="3" t="s">
        <v>23</v>
      </c>
      <c r="P50" s="3"/>
      <c r="Q50" s="3"/>
      <c r="R50" s="3"/>
      <c r="S50" s="3"/>
      <c r="T50" s="3"/>
      <c r="U50" s="3"/>
      <c r="V50" s="3"/>
      <c r="W50" s="3"/>
      <c r="X50" s="3"/>
      <c r="Y50" s="3"/>
      <c r="Z50" s="3"/>
      <c r="AA50" s="3"/>
      <c r="AB50" s="3"/>
      <c r="AC50" s="3"/>
      <c r="AD50" s="3"/>
      <c r="AE50" s="3"/>
    </row>
    <row r="51" customHeight="1" spans="1:31">
      <c r="A51" s="3" t="s">
        <v>330</v>
      </c>
      <c r="B51" s="4">
        <v>1.346666667</v>
      </c>
      <c r="C51" s="4">
        <v>0.03</v>
      </c>
      <c r="D51" s="4">
        <f t="shared" si="0"/>
        <v>44.8888889</v>
      </c>
      <c r="E51" s="4">
        <v>5.488286481</v>
      </c>
      <c r="F51" s="4">
        <v>0.025966416</v>
      </c>
      <c r="G51" s="4">
        <v>0.528870195</v>
      </c>
      <c r="H51" s="3" t="s">
        <v>16</v>
      </c>
      <c r="I51" s="3" t="s">
        <v>331</v>
      </c>
      <c r="J51" s="3" t="s">
        <v>332</v>
      </c>
      <c r="K51" s="3" t="s">
        <v>333</v>
      </c>
      <c r="L51" s="4" t="s">
        <v>334</v>
      </c>
      <c r="M51" s="3" t="s">
        <v>335</v>
      </c>
      <c r="N51" s="3" t="s">
        <v>336</v>
      </c>
      <c r="O51" s="3" t="s">
        <v>23</v>
      </c>
      <c r="P51" s="3"/>
      <c r="Q51" s="3"/>
      <c r="R51" s="3"/>
      <c r="S51" s="3"/>
      <c r="T51" s="3"/>
      <c r="U51" s="3"/>
      <c r="V51" s="3"/>
      <c r="W51" s="3"/>
      <c r="X51" s="3"/>
      <c r="Y51" s="3"/>
      <c r="Z51" s="3"/>
      <c r="AA51" s="3"/>
      <c r="AB51" s="3"/>
      <c r="AC51" s="3"/>
      <c r="AD51" s="3"/>
      <c r="AE51" s="3"/>
    </row>
    <row r="52" customHeight="1" spans="1:31">
      <c r="A52" s="3" t="s">
        <v>337</v>
      </c>
      <c r="B52" s="4">
        <v>0.353333333</v>
      </c>
      <c r="C52" s="4">
        <v>0.01</v>
      </c>
      <c r="D52" s="4">
        <f t="shared" si="0"/>
        <v>35.3333333</v>
      </c>
      <c r="E52" s="4">
        <v>5.142957954</v>
      </c>
      <c r="F52" s="4">
        <v>0.005391687</v>
      </c>
      <c r="G52" s="4">
        <v>0.291544226</v>
      </c>
      <c r="H52" s="3" t="s">
        <v>16</v>
      </c>
      <c r="I52" s="3" t="s">
        <v>338</v>
      </c>
      <c r="J52" s="3" t="s">
        <v>339</v>
      </c>
      <c r="K52" s="3" t="s">
        <v>340</v>
      </c>
      <c r="L52" s="4" t="s">
        <v>341</v>
      </c>
      <c r="M52" s="3" t="s">
        <v>342</v>
      </c>
      <c r="N52" s="3" t="s">
        <v>343</v>
      </c>
      <c r="O52" s="3" t="s">
        <v>23</v>
      </c>
      <c r="P52" s="3"/>
      <c r="Q52" s="3"/>
      <c r="R52" s="3"/>
      <c r="S52" s="3"/>
      <c r="T52" s="3"/>
      <c r="U52" s="3"/>
      <c r="V52" s="3"/>
      <c r="W52" s="3"/>
      <c r="X52" s="3"/>
      <c r="Y52" s="3"/>
      <c r="Z52" s="3"/>
      <c r="AA52" s="3"/>
      <c r="AB52" s="3"/>
      <c r="AC52" s="3"/>
      <c r="AD52" s="3"/>
      <c r="AE52" s="3"/>
    </row>
    <row r="53" customHeight="1" spans="1:31">
      <c r="A53" s="3" t="s">
        <v>344</v>
      </c>
      <c r="B53" s="4">
        <v>0.116666667</v>
      </c>
      <c r="C53" s="4">
        <v>0.003333333</v>
      </c>
      <c r="D53" s="4">
        <f t="shared" si="0"/>
        <v>35.0000036000004</v>
      </c>
      <c r="E53" s="4">
        <v>5.129283017</v>
      </c>
      <c r="F53" s="4">
        <v>0.008462333</v>
      </c>
      <c r="G53" s="4">
        <v>0.354430014</v>
      </c>
      <c r="H53" s="3" t="s">
        <v>16</v>
      </c>
      <c r="I53" s="3" t="s">
        <v>345</v>
      </c>
      <c r="J53" s="3" t="s">
        <v>346</v>
      </c>
      <c r="K53" s="3" t="s">
        <v>347</v>
      </c>
      <c r="L53" s="4" t="s">
        <v>348</v>
      </c>
      <c r="M53" s="3" t="s">
        <v>349</v>
      </c>
      <c r="N53" s="3" t="s">
        <v>350</v>
      </c>
      <c r="O53" s="3" t="s">
        <v>23</v>
      </c>
      <c r="P53" s="3"/>
      <c r="Q53" s="3"/>
      <c r="R53" s="3"/>
      <c r="S53" s="3"/>
      <c r="T53" s="3"/>
      <c r="U53" s="3"/>
      <c r="V53" s="3"/>
      <c r="W53" s="3"/>
      <c r="X53" s="3"/>
      <c r="Y53" s="3"/>
      <c r="Z53" s="3"/>
      <c r="AA53" s="3"/>
      <c r="AB53" s="3"/>
      <c r="AC53" s="3"/>
      <c r="AD53" s="3"/>
      <c r="AE53" s="3"/>
    </row>
    <row r="54" customHeight="1" spans="1:31">
      <c r="A54" s="3" t="s">
        <v>351</v>
      </c>
      <c r="B54" s="4">
        <v>0.576666667</v>
      </c>
      <c r="C54" s="4">
        <v>0.016666667</v>
      </c>
      <c r="D54" s="4">
        <f t="shared" si="0"/>
        <v>34.599999328</v>
      </c>
      <c r="E54" s="4">
        <v>5.112700133</v>
      </c>
      <c r="F54" s="4">
        <v>0.006375501</v>
      </c>
      <c r="G54" s="4">
        <v>0.315447336</v>
      </c>
      <c r="H54" s="3" t="s">
        <v>16</v>
      </c>
      <c r="I54" s="3" t="s">
        <v>352</v>
      </c>
      <c r="J54" s="3" t="s">
        <v>353</v>
      </c>
      <c r="K54" s="3" t="s">
        <v>354</v>
      </c>
      <c r="L54" s="4" t="s">
        <v>355</v>
      </c>
      <c r="M54" s="3" t="s">
        <v>356</v>
      </c>
      <c r="N54" s="3" t="s">
        <v>357</v>
      </c>
      <c r="O54" s="3" t="s">
        <v>23</v>
      </c>
      <c r="P54" s="3"/>
      <c r="Q54" s="3"/>
      <c r="R54" s="3"/>
      <c r="S54" s="3"/>
      <c r="T54" s="3"/>
      <c r="U54" s="3"/>
      <c r="V54" s="3"/>
      <c r="W54" s="3"/>
      <c r="X54" s="3"/>
      <c r="Y54" s="3"/>
      <c r="Z54" s="3"/>
      <c r="AA54" s="3"/>
      <c r="AB54" s="3"/>
      <c r="AC54" s="3"/>
      <c r="AD54" s="3"/>
      <c r="AE54" s="3"/>
    </row>
    <row r="55" customHeight="1" spans="1:31">
      <c r="A55" s="3" t="s">
        <v>358</v>
      </c>
      <c r="B55" s="4">
        <v>0.416666667</v>
      </c>
      <c r="C55" s="4">
        <v>0.013333333</v>
      </c>
      <c r="D55" s="4">
        <f t="shared" si="0"/>
        <v>31.25000080625</v>
      </c>
      <c r="E55" s="4">
        <v>4.965784285</v>
      </c>
      <c r="F55" s="4">
        <v>0.014319219</v>
      </c>
      <c r="G55" s="4">
        <v>0.43611604</v>
      </c>
      <c r="H55" s="3" t="s">
        <v>16</v>
      </c>
      <c r="I55" s="3" t="s">
        <v>359</v>
      </c>
      <c r="J55" s="3" t="s">
        <v>360</v>
      </c>
      <c r="K55" s="3" t="s">
        <v>361</v>
      </c>
      <c r="L55" s="4" t="s">
        <v>362</v>
      </c>
      <c r="M55" s="3" t="s">
        <v>363</v>
      </c>
      <c r="N55" s="3" t="s">
        <v>364</v>
      </c>
      <c r="O55" s="3" t="s">
        <v>23</v>
      </c>
      <c r="P55" s="3"/>
      <c r="Q55" s="3"/>
      <c r="R55" s="3"/>
      <c r="S55" s="3"/>
      <c r="T55" s="3"/>
      <c r="U55" s="3"/>
      <c r="V55" s="3"/>
      <c r="W55" s="3"/>
      <c r="X55" s="3"/>
      <c r="Y55" s="3"/>
      <c r="Z55" s="3"/>
      <c r="AA55" s="3"/>
      <c r="AB55" s="3"/>
      <c r="AC55" s="3"/>
      <c r="AD55" s="3"/>
      <c r="AE55" s="3"/>
    </row>
    <row r="56" customHeight="1" spans="1:31">
      <c r="A56" s="3" t="s">
        <v>365</v>
      </c>
      <c r="B56" s="4">
        <v>0.4</v>
      </c>
      <c r="C56" s="4">
        <v>0.013333333</v>
      </c>
      <c r="D56" s="4">
        <f t="shared" si="0"/>
        <v>30.00000075</v>
      </c>
      <c r="E56" s="4">
        <v>4.906890596</v>
      </c>
      <c r="F56" s="4">
        <v>0.040097108</v>
      </c>
      <c r="G56" s="4">
        <v>0.607475677</v>
      </c>
      <c r="H56" s="3" t="s">
        <v>16</v>
      </c>
      <c r="I56" s="3" t="s">
        <v>366</v>
      </c>
      <c r="J56" s="3" t="s">
        <v>367</v>
      </c>
      <c r="K56" s="3" t="s">
        <v>368</v>
      </c>
      <c r="L56" s="4" t="s">
        <v>369</v>
      </c>
      <c r="M56" s="3" t="s">
        <v>370</v>
      </c>
      <c r="N56" s="3" t="s">
        <v>371</v>
      </c>
      <c r="O56" s="3" t="s">
        <v>23</v>
      </c>
      <c r="P56" s="3"/>
      <c r="Q56" s="3"/>
      <c r="R56" s="3"/>
      <c r="S56" s="3"/>
      <c r="T56" s="3"/>
      <c r="U56" s="3"/>
      <c r="V56" s="3"/>
      <c r="W56" s="3"/>
      <c r="X56" s="3"/>
      <c r="Y56" s="3"/>
      <c r="Z56" s="3"/>
      <c r="AA56" s="3"/>
      <c r="AB56" s="3"/>
      <c r="AC56" s="3"/>
      <c r="AD56" s="3"/>
      <c r="AE56" s="3"/>
    </row>
    <row r="57" customHeight="1" spans="1:31">
      <c r="A57" s="3" t="s">
        <v>372</v>
      </c>
      <c r="B57" s="4">
        <v>0.883333333</v>
      </c>
      <c r="C57" s="4">
        <v>0.03</v>
      </c>
      <c r="D57" s="4">
        <f t="shared" si="0"/>
        <v>29.4444444333333</v>
      </c>
      <c r="E57" s="4">
        <v>4.879923548</v>
      </c>
      <c r="F57" s="11">
        <v>9.3e-11</v>
      </c>
      <c r="G57" s="11">
        <v>1.31e-7</v>
      </c>
      <c r="H57" s="3" t="s">
        <v>16</v>
      </c>
      <c r="I57" s="3" t="s">
        <v>373</v>
      </c>
      <c r="J57" s="3" t="s">
        <v>374</v>
      </c>
      <c r="K57" s="3" t="s">
        <v>375</v>
      </c>
      <c r="L57" s="4" t="s">
        <v>376</v>
      </c>
      <c r="M57" s="3" t="s">
        <v>147</v>
      </c>
      <c r="N57" s="3" t="s">
        <v>146</v>
      </c>
      <c r="O57" s="3" t="s">
        <v>23</v>
      </c>
      <c r="P57" s="3"/>
      <c r="Q57" s="3"/>
      <c r="R57" s="3"/>
      <c r="S57" s="3"/>
      <c r="T57" s="3"/>
      <c r="U57" s="3"/>
      <c r="V57" s="3"/>
      <c r="W57" s="3"/>
      <c r="X57" s="3"/>
      <c r="Y57" s="3"/>
      <c r="Z57" s="3"/>
      <c r="AA57" s="3"/>
      <c r="AB57" s="3"/>
      <c r="AC57" s="3"/>
      <c r="AD57" s="3"/>
      <c r="AE57" s="3"/>
    </row>
    <row r="58" customHeight="1" spans="1:31">
      <c r="A58" s="3" t="s">
        <v>377</v>
      </c>
      <c r="B58" s="4">
        <v>33.06</v>
      </c>
      <c r="C58" s="4">
        <v>1.13</v>
      </c>
      <c r="D58" s="4">
        <f t="shared" si="0"/>
        <v>29.2566371681416</v>
      </c>
      <c r="E58" s="4">
        <v>4.870692047</v>
      </c>
      <c r="F58" s="11">
        <v>5.27e-77</v>
      </c>
      <c r="G58" s="11">
        <v>1.07e-72</v>
      </c>
      <c r="H58" s="3" t="s">
        <v>16</v>
      </c>
      <c r="I58" s="3" t="s">
        <v>378</v>
      </c>
      <c r="J58" s="3" t="s">
        <v>379</v>
      </c>
      <c r="K58" s="3" t="s">
        <v>380</v>
      </c>
      <c r="L58" s="4" t="s">
        <v>381</v>
      </c>
      <c r="M58" s="3" t="s">
        <v>382</v>
      </c>
      <c r="N58" s="3" t="s">
        <v>383</v>
      </c>
      <c r="O58" s="3" t="s">
        <v>23</v>
      </c>
      <c r="P58" s="3"/>
      <c r="Q58" s="3"/>
      <c r="R58" s="3"/>
      <c r="S58" s="3"/>
      <c r="T58" s="3"/>
      <c r="U58" s="3"/>
      <c r="V58" s="3"/>
      <c r="W58" s="3"/>
      <c r="X58" s="3"/>
      <c r="Y58" s="3"/>
      <c r="Z58" s="3"/>
      <c r="AA58" s="3"/>
      <c r="AB58" s="3"/>
      <c r="AC58" s="3"/>
      <c r="AD58" s="3"/>
      <c r="AE58" s="3"/>
    </row>
    <row r="59" customHeight="1" spans="1:31">
      <c r="A59" s="3" t="s">
        <v>384</v>
      </c>
      <c r="B59" s="4">
        <v>0.446666667</v>
      </c>
      <c r="C59" s="4">
        <v>0.016666667</v>
      </c>
      <c r="D59" s="4">
        <f t="shared" si="0"/>
        <v>26.799999484</v>
      </c>
      <c r="E59" s="4">
        <v>4.744161096</v>
      </c>
      <c r="F59" s="4">
        <v>0.010548848</v>
      </c>
      <c r="G59" s="4">
        <v>0.384190193</v>
      </c>
      <c r="H59" s="3" t="s">
        <v>16</v>
      </c>
      <c r="I59" s="3" t="s">
        <v>385</v>
      </c>
      <c r="J59" s="3" t="s">
        <v>386</v>
      </c>
      <c r="K59" s="3" t="s">
        <v>387</v>
      </c>
      <c r="L59" s="4" t="s">
        <v>254</v>
      </c>
      <c r="M59" s="3" t="s">
        <v>388</v>
      </c>
      <c r="N59" s="3" t="s">
        <v>389</v>
      </c>
      <c r="O59" s="3" t="s">
        <v>23</v>
      </c>
      <c r="P59" s="3"/>
      <c r="Q59" s="3"/>
      <c r="R59" s="3"/>
      <c r="S59" s="3"/>
      <c r="T59" s="3"/>
      <c r="U59" s="3"/>
      <c r="V59" s="3"/>
      <c r="W59" s="3"/>
      <c r="X59" s="3"/>
      <c r="Y59" s="3"/>
      <c r="Z59" s="3"/>
      <c r="AA59" s="3"/>
      <c r="AB59" s="3"/>
      <c r="AC59" s="3"/>
      <c r="AD59" s="3"/>
      <c r="AE59" s="3"/>
    </row>
    <row r="60" customHeight="1" spans="1:31">
      <c r="A60" s="3" t="s">
        <v>390</v>
      </c>
      <c r="B60" s="4">
        <v>1.123333333</v>
      </c>
      <c r="C60" s="4">
        <v>0.043333333</v>
      </c>
      <c r="D60" s="4">
        <f t="shared" si="0"/>
        <v>25.9230771147929</v>
      </c>
      <c r="E60" s="4">
        <v>4.696165063</v>
      </c>
      <c r="F60" s="4">
        <v>0.031938168</v>
      </c>
      <c r="G60" s="4">
        <v>1</v>
      </c>
      <c r="H60" s="3" t="s">
        <v>16</v>
      </c>
      <c r="I60" s="3" t="s">
        <v>391</v>
      </c>
      <c r="J60" s="3" t="s">
        <v>392</v>
      </c>
      <c r="K60" s="3" t="s">
        <v>393</v>
      </c>
      <c r="L60" s="4" t="s">
        <v>146</v>
      </c>
      <c r="M60" s="3" t="s">
        <v>147</v>
      </c>
      <c r="N60" s="3" t="s">
        <v>146</v>
      </c>
      <c r="O60" s="3" t="s">
        <v>23</v>
      </c>
      <c r="P60" s="3"/>
      <c r="Q60" s="3"/>
      <c r="R60" s="3"/>
      <c r="S60" s="3"/>
      <c r="T60" s="3"/>
      <c r="U60" s="3"/>
      <c r="V60" s="3"/>
      <c r="W60" s="3"/>
      <c r="X60" s="3"/>
      <c r="Y60" s="3"/>
      <c r="Z60" s="3"/>
      <c r="AA60" s="3"/>
      <c r="AB60" s="3"/>
      <c r="AC60" s="3"/>
      <c r="AD60" s="3"/>
      <c r="AE60" s="3"/>
    </row>
    <row r="61" customHeight="1" spans="1:31">
      <c r="A61" s="3" t="s">
        <v>394</v>
      </c>
      <c r="B61" s="4">
        <v>77.22666667</v>
      </c>
      <c r="C61" s="4">
        <v>3.08</v>
      </c>
      <c r="D61" s="4">
        <f t="shared" si="0"/>
        <v>25.0735930746753</v>
      </c>
      <c r="E61" s="4">
        <v>4.648096846</v>
      </c>
      <c r="F61" s="4">
        <v>0.000118677</v>
      </c>
      <c r="G61" s="4">
        <v>0.033437331</v>
      </c>
      <c r="H61" s="3" t="s">
        <v>16</v>
      </c>
      <c r="I61" s="3" t="s">
        <v>395</v>
      </c>
      <c r="J61" s="3" t="s">
        <v>396</v>
      </c>
      <c r="K61" s="3" t="s">
        <v>397</v>
      </c>
      <c r="L61" s="4" t="s">
        <v>398</v>
      </c>
      <c r="M61" s="3" t="s">
        <v>399</v>
      </c>
      <c r="N61" s="3" t="s">
        <v>400</v>
      </c>
      <c r="O61" s="3" t="s">
        <v>23</v>
      </c>
      <c r="P61" s="3"/>
      <c r="Q61" s="3"/>
      <c r="R61" s="3"/>
      <c r="S61" s="3"/>
      <c r="T61" s="3"/>
      <c r="U61" s="3"/>
      <c r="V61" s="3"/>
      <c r="W61" s="3"/>
      <c r="X61" s="3"/>
      <c r="Y61" s="3"/>
      <c r="Z61" s="3"/>
      <c r="AA61" s="3"/>
      <c r="AB61" s="3"/>
      <c r="AC61" s="3"/>
      <c r="AD61" s="3"/>
      <c r="AE61" s="3"/>
    </row>
    <row r="62" customHeight="1" spans="1:31">
      <c r="A62" s="3" t="s">
        <v>401</v>
      </c>
      <c r="B62" s="4">
        <v>23.26</v>
      </c>
      <c r="C62" s="4">
        <v>1.05</v>
      </c>
      <c r="D62" s="4">
        <f t="shared" si="0"/>
        <v>22.152380952381</v>
      </c>
      <c r="E62" s="4">
        <v>4.469389864</v>
      </c>
      <c r="F62" s="11">
        <v>3.84e-5</v>
      </c>
      <c r="G62" s="4">
        <v>0.013658429</v>
      </c>
      <c r="H62" s="3" t="s">
        <v>16</v>
      </c>
      <c r="I62" s="3" t="s">
        <v>402</v>
      </c>
      <c r="J62" s="3" t="s">
        <v>403</v>
      </c>
      <c r="K62" s="3" t="s">
        <v>404</v>
      </c>
      <c r="L62" s="4" t="s">
        <v>405</v>
      </c>
      <c r="M62" s="3" t="s">
        <v>406</v>
      </c>
      <c r="N62" s="3" t="s">
        <v>407</v>
      </c>
      <c r="O62" s="3" t="s">
        <v>23</v>
      </c>
      <c r="P62" s="3"/>
      <c r="Q62" s="3"/>
      <c r="R62" s="3"/>
      <c r="S62" s="3"/>
      <c r="T62" s="3"/>
      <c r="U62" s="3"/>
      <c r="V62" s="3"/>
      <c r="W62" s="3"/>
      <c r="X62" s="3"/>
      <c r="Y62" s="3"/>
      <c r="Z62" s="3"/>
      <c r="AA62" s="3"/>
      <c r="AB62" s="3"/>
      <c r="AC62" s="3"/>
      <c r="AD62" s="3"/>
      <c r="AE62" s="3"/>
    </row>
    <row r="63" customHeight="1" spans="1:31">
      <c r="A63" s="3" t="s">
        <v>408</v>
      </c>
      <c r="B63" s="4">
        <v>0.21</v>
      </c>
      <c r="C63" s="4">
        <v>0.01</v>
      </c>
      <c r="D63" s="4">
        <f t="shared" si="0"/>
        <v>21</v>
      </c>
      <c r="E63" s="4">
        <v>4.392317423</v>
      </c>
      <c r="F63" s="4">
        <v>0.011246054</v>
      </c>
      <c r="G63" s="4">
        <v>0.3930743</v>
      </c>
      <c r="H63" s="3" t="s">
        <v>16</v>
      </c>
      <c r="I63" s="3" t="s">
        <v>409</v>
      </c>
      <c r="J63" s="3" t="s">
        <v>410</v>
      </c>
      <c r="K63" s="3" t="s">
        <v>411</v>
      </c>
      <c r="L63" s="4" t="s">
        <v>412</v>
      </c>
      <c r="M63" s="3" t="s">
        <v>413</v>
      </c>
      <c r="N63" s="3" t="s">
        <v>414</v>
      </c>
      <c r="O63" s="3" t="s">
        <v>23</v>
      </c>
      <c r="P63" s="3"/>
      <c r="Q63" s="3"/>
      <c r="R63" s="3"/>
      <c r="S63" s="3"/>
      <c r="T63" s="3"/>
      <c r="U63" s="3"/>
      <c r="V63" s="3"/>
      <c r="W63" s="3"/>
      <c r="X63" s="3"/>
      <c r="Y63" s="3"/>
      <c r="Z63" s="3"/>
      <c r="AA63" s="3"/>
      <c r="AB63" s="3"/>
      <c r="AC63" s="3"/>
      <c r="AD63" s="3"/>
      <c r="AE63" s="3"/>
    </row>
    <row r="64" customHeight="1" spans="1:31">
      <c r="A64" s="3" t="s">
        <v>415</v>
      </c>
      <c r="B64" s="4">
        <v>0.613333333</v>
      </c>
      <c r="C64" s="4">
        <v>0.03</v>
      </c>
      <c r="D64" s="4">
        <f t="shared" si="0"/>
        <v>20.4444444333333</v>
      </c>
      <c r="E64" s="4">
        <v>4.353636955</v>
      </c>
      <c r="F64" s="4">
        <v>0.029822292</v>
      </c>
      <c r="G64" s="4">
        <v>0.554006424</v>
      </c>
      <c r="H64" s="3" t="s">
        <v>16</v>
      </c>
      <c r="I64" s="3" t="s">
        <v>416</v>
      </c>
      <c r="J64" s="3" t="s">
        <v>417</v>
      </c>
      <c r="K64" s="3" t="s">
        <v>418</v>
      </c>
      <c r="L64" s="4" t="s">
        <v>419</v>
      </c>
      <c r="M64" s="3" t="s">
        <v>420</v>
      </c>
      <c r="N64" s="3" t="s">
        <v>421</v>
      </c>
      <c r="O64" s="3" t="s">
        <v>23</v>
      </c>
      <c r="P64" s="3"/>
      <c r="Q64" s="3"/>
      <c r="R64" s="3"/>
      <c r="S64" s="3"/>
      <c r="T64" s="3"/>
      <c r="U64" s="3"/>
      <c r="V64" s="3"/>
      <c r="W64" s="3"/>
      <c r="X64" s="3"/>
      <c r="Y64" s="3"/>
      <c r="Z64" s="3"/>
      <c r="AA64" s="3"/>
      <c r="AB64" s="3"/>
      <c r="AC64" s="3"/>
      <c r="AD64" s="3"/>
      <c r="AE64" s="3"/>
    </row>
    <row r="65" customHeight="1" spans="1:31">
      <c r="A65" s="3" t="s">
        <v>422</v>
      </c>
      <c r="B65" s="4">
        <v>0.203333333</v>
      </c>
      <c r="C65" s="4">
        <v>0.01</v>
      </c>
      <c r="D65" s="4">
        <f t="shared" si="0"/>
        <v>20.3333333</v>
      </c>
      <c r="E65" s="4">
        <v>4.345774837</v>
      </c>
      <c r="F65" s="4">
        <v>0.012370155</v>
      </c>
      <c r="G65" s="4">
        <v>0.40521997</v>
      </c>
      <c r="H65" s="3" t="s">
        <v>16</v>
      </c>
      <c r="I65" s="3" t="s">
        <v>423</v>
      </c>
      <c r="J65" s="3" t="s">
        <v>424</v>
      </c>
      <c r="K65" s="3" t="s">
        <v>425</v>
      </c>
      <c r="L65" s="4" t="s">
        <v>426</v>
      </c>
      <c r="M65" s="3" t="s">
        <v>427</v>
      </c>
      <c r="N65" s="3" t="s">
        <v>428</v>
      </c>
      <c r="O65" s="3" t="s">
        <v>23</v>
      </c>
      <c r="P65" s="3"/>
      <c r="Q65" s="3"/>
      <c r="R65" s="3"/>
      <c r="S65" s="3"/>
      <c r="T65" s="3"/>
      <c r="U65" s="3"/>
      <c r="V65" s="3"/>
      <c r="W65" s="3"/>
      <c r="X65" s="3"/>
      <c r="Y65" s="3"/>
      <c r="Z65" s="3"/>
      <c r="AA65" s="3"/>
      <c r="AB65" s="3"/>
      <c r="AC65" s="3"/>
      <c r="AD65" s="3"/>
      <c r="AE65" s="3"/>
    </row>
    <row r="66" customHeight="1" spans="1:31">
      <c r="A66" s="3" t="s">
        <v>429</v>
      </c>
      <c r="B66" s="4">
        <v>0.603333333</v>
      </c>
      <c r="C66" s="4">
        <v>0.03</v>
      </c>
      <c r="D66" s="4">
        <f t="shared" si="0"/>
        <v>20.1111111</v>
      </c>
      <c r="E66" s="4">
        <v>4.329920886</v>
      </c>
      <c r="F66" s="4">
        <v>0.002826291</v>
      </c>
      <c r="G66" s="4">
        <v>0.226644757</v>
      </c>
      <c r="H66" s="3" t="s">
        <v>16</v>
      </c>
      <c r="I66" s="3" t="s">
        <v>430</v>
      </c>
      <c r="J66" s="3" t="s">
        <v>431</v>
      </c>
      <c r="K66" s="3" t="s">
        <v>432</v>
      </c>
      <c r="L66" s="4" t="s">
        <v>433</v>
      </c>
      <c r="M66" s="3" t="s">
        <v>434</v>
      </c>
      <c r="N66" s="3" t="s">
        <v>435</v>
      </c>
      <c r="O66" s="3" t="s">
        <v>23</v>
      </c>
      <c r="P66" s="3"/>
      <c r="Q66" s="3"/>
      <c r="R66" s="3"/>
      <c r="S66" s="3"/>
      <c r="T66" s="3"/>
      <c r="U66" s="3"/>
      <c r="V66" s="3"/>
      <c r="W66" s="3"/>
      <c r="X66" s="3"/>
      <c r="Y66" s="3"/>
      <c r="Z66" s="3"/>
      <c r="AA66" s="3"/>
      <c r="AB66" s="3"/>
      <c r="AC66" s="3"/>
      <c r="AD66" s="3"/>
      <c r="AE66" s="3"/>
    </row>
    <row r="67" customHeight="1" spans="1:31">
      <c r="A67" s="3" t="s">
        <v>436</v>
      </c>
      <c r="B67" s="4">
        <v>0.513333333</v>
      </c>
      <c r="C67" s="4">
        <v>0.026666667</v>
      </c>
      <c r="D67" s="4">
        <f t="shared" si="0"/>
        <v>19.249999746875</v>
      </c>
      <c r="E67" s="4">
        <v>4.266786541</v>
      </c>
      <c r="F67" s="4">
        <v>0.002880013</v>
      </c>
      <c r="G67" s="4">
        <v>0.227062286</v>
      </c>
      <c r="H67" s="3" t="s">
        <v>16</v>
      </c>
      <c r="I67" s="3" t="s">
        <v>437</v>
      </c>
      <c r="J67" s="3" t="s">
        <v>438</v>
      </c>
      <c r="K67" s="3" t="s">
        <v>439</v>
      </c>
      <c r="L67" s="4" t="s">
        <v>440</v>
      </c>
      <c r="M67" s="3" t="s">
        <v>441</v>
      </c>
      <c r="N67" s="3" t="s">
        <v>442</v>
      </c>
      <c r="O67" s="3" t="s">
        <v>23</v>
      </c>
      <c r="P67" s="3"/>
      <c r="Q67" s="3"/>
      <c r="R67" s="3"/>
      <c r="S67" s="3"/>
      <c r="T67" s="3"/>
      <c r="U67" s="3"/>
      <c r="V67" s="3"/>
      <c r="W67" s="3"/>
      <c r="X67" s="3"/>
      <c r="Y67" s="3"/>
      <c r="Z67" s="3"/>
      <c r="AA67" s="3"/>
      <c r="AB67" s="3"/>
      <c r="AC67" s="3"/>
      <c r="AD67" s="3"/>
      <c r="AE67" s="3"/>
    </row>
    <row r="68" customHeight="1" spans="1:31">
      <c r="A68" s="3" t="s">
        <v>443</v>
      </c>
      <c r="B68" s="4">
        <v>0.11</v>
      </c>
      <c r="C68" s="4">
        <v>0.006666667</v>
      </c>
      <c r="D68" s="4">
        <f t="shared" ref="D68:D131" si="1">B68/C68</f>
        <v>16.499999175</v>
      </c>
      <c r="E68" s="4">
        <v>4.044394119</v>
      </c>
      <c r="F68" s="4">
        <v>0.026489693</v>
      </c>
      <c r="G68" s="4">
        <v>0.530473759</v>
      </c>
      <c r="H68" s="3" t="s">
        <v>16</v>
      </c>
      <c r="I68" s="3" t="s">
        <v>444</v>
      </c>
      <c r="J68" s="3" t="s">
        <v>445</v>
      </c>
      <c r="K68" s="3" t="s">
        <v>446</v>
      </c>
      <c r="L68" s="4" t="s">
        <v>447</v>
      </c>
      <c r="M68" s="3" t="s">
        <v>448</v>
      </c>
      <c r="N68" s="3" t="s">
        <v>449</v>
      </c>
      <c r="O68" s="3" t="s">
        <v>23</v>
      </c>
      <c r="P68" s="3"/>
      <c r="Q68" s="3"/>
      <c r="R68" s="3"/>
      <c r="S68" s="3"/>
      <c r="T68" s="3"/>
      <c r="U68" s="3"/>
      <c r="V68" s="3"/>
      <c r="W68" s="3"/>
      <c r="X68" s="3"/>
      <c r="Y68" s="3"/>
      <c r="Z68" s="3"/>
      <c r="AA68" s="3"/>
      <c r="AB68" s="3"/>
      <c r="AC68" s="3"/>
      <c r="AD68" s="3"/>
      <c r="AE68" s="3"/>
    </row>
    <row r="69" customHeight="1" spans="1:31">
      <c r="A69" s="3" t="s">
        <v>450</v>
      </c>
      <c r="B69" s="4">
        <v>0.18</v>
      </c>
      <c r="C69" s="4">
        <v>0.013333333</v>
      </c>
      <c r="D69" s="4">
        <f t="shared" si="1"/>
        <v>13.5000003375</v>
      </c>
      <c r="E69" s="4">
        <v>3.754887502</v>
      </c>
      <c r="F69" s="4">
        <v>0.02220831</v>
      </c>
      <c r="G69" s="4">
        <v>0.499465394</v>
      </c>
      <c r="H69" s="3" t="s">
        <v>16</v>
      </c>
      <c r="I69" s="3" t="s">
        <v>451</v>
      </c>
      <c r="J69" s="3" t="s">
        <v>452</v>
      </c>
      <c r="K69" s="3" t="s">
        <v>453</v>
      </c>
      <c r="L69" s="4" t="s">
        <v>454</v>
      </c>
      <c r="M69" s="3" t="s">
        <v>455</v>
      </c>
      <c r="N69" s="3" t="s">
        <v>456</v>
      </c>
      <c r="O69" s="3" t="s">
        <v>23</v>
      </c>
      <c r="P69" s="3"/>
      <c r="Q69" s="3"/>
      <c r="R69" s="3"/>
      <c r="S69" s="3"/>
      <c r="T69" s="3"/>
      <c r="U69" s="3"/>
      <c r="V69" s="3"/>
      <c r="W69" s="3"/>
      <c r="X69" s="3"/>
      <c r="Y69" s="3"/>
      <c r="Z69" s="3"/>
      <c r="AA69" s="3"/>
      <c r="AB69" s="3"/>
      <c r="AC69" s="3"/>
      <c r="AD69" s="3"/>
      <c r="AE69" s="3"/>
    </row>
    <row r="70" customHeight="1" spans="1:31">
      <c r="A70" s="3" t="s">
        <v>457</v>
      </c>
      <c r="B70" s="4">
        <v>0.683333333</v>
      </c>
      <c r="C70" s="4">
        <v>0.053333333</v>
      </c>
      <c r="D70" s="4">
        <f t="shared" si="1"/>
        <v>12.8125000738281</v>
      </c>
      <c r="E70" s="4">
        <v>3.6794801</v>
      </c>
      <c r="F70" s="4">
        <v>0.01524163</v>
      </c>
      <c r="G70" s="4">
        <v>0.440829859</v>
      </c>
      <c r="H70" s="3" t="s">
        <v>16</v>
      </c>
      <c r="I70" s="3" t="s">
        <v>458</v>
      </c>
      <c r="J70" s="3" t="s">
        <v>459</v>
      </c>
      <c r="K70" s="3" t="s">
        <v>460</v>
      </c>
      <c r="L70" s="4" t="s">
        <v>461</v>
      </c>
      <c r="M70" s="3" t="s">
        <v>462</v>
      </c>
      <c r="N70" s="3" t="s">
        <v>463</v>
      </c>
      <c r="O70" s="3" t="s">
        <v>23</v>
      </c>
      <c r="P70" s="3"/>
      <c r="Q70" s="3"/>
      <c r="R70" s="3"/>
      <c r="S70" s="3"/>
      <c r="T70" s="3"/>
      <c r="U70" s="3"/>
      <c r="V70" s="3"/>
      <c r="W70" s="3"/>
      <c r="X70" s="3"/>
      <c r="Y70" s="3"/>
      <c r="Z70" s="3"/>
      <c r="AA70" s="3"/>
      <c r="AB70" s="3"/>
      <c r="AC70" s="3"/>
      <c r="AD70" s="3"/>
      <c r="AE70" s="3"/>
    </row>
    <row r="71" customHeight="1" spans="1:31">
      <c r="A71" s="3" t="s">
        <v>464</v>
      </c>
      <c r="B71" s="4">
        <v>0.456666667</v>
      </c>
      <c r="C71" s="4">
        <v>0.036666667</v>
      </c>
      <c r="D71" s="4">
        <f t="shared" si="1"/>
        <v>12.4545453504132</v>
      </c>
      <c r="E71" s="4">
        <v>3.638600464</v>
      </c>
      <c r="F71" s="4">
        <v>0.020623742</v>
      </c>
      <c r="G71" s="4">
        <v>0.488959555</v>
      </c>
      <c r="H71" s="3" t="s">
        <v>16</v>
      </c>
      <c r="I71" s="3" t="s">
        <v>465</v>
      </c>
      <c r="J71" s="3" t="s">
        <v>466</v>
      </c>
      <c r="K71" s="3" t="s">
        <v>467</v>
      </c>
      <c r="L71" s="4" t="s">
        <v>468</v>
      </c>
      <c r="M71" s="3" t="s">
        <v>469</v>
      </c>
      <c r="N71" s="3" t="s">
        <v>470</v>
      </c>
      <c r="O71" s="3" t="s">
        <v>23</v>
      </c>
      <c r="P71" s="3"/>
      <c r="Q71" s="3"/>
      <c r="R71" s="3"/>
      <c r="S71" s="3"/>
      <c r="T71" s="3"/>
      <c r="U71" s="3"/>
      <c r="V71" s="3"/>
      <c r="W71" s="3"/>
      <c r="X71" s="3"/>
      <c r="Y71" s="3"/>
      <c r="Z71" s="3"/>
      <c r="AA71" s="3"/>
      <c r="AB71" s="3"/>
      <c r="AC71" s="3"/>
      <c r="AD71" s="3"/>
      <c r="AE71" s="3"/>
    </row>
    <row r="72" customHeight="1" spans="1:31">
      <c r="A72" s="3" t="s">
        <v>471</v>
      </c>
      <c r="B72" s="4">
        <v>41.28</v>
      </c>
      <c r="C72" s="4">
        <v>3.58</v>
      </c>
      <c r="D72" s="4">
        <f t="shared" si="1"/>
        <v>11.5307262569832</v>
      </c>
      <c r="E72" s="4">
        <v>3.527411478</v>
      </c>
      <c r="F72" s="4">
        <v>0.000117114</v>
      </c>
      <c r="G72" s="4">
        <v>0.033437331</v>
      </c>
      <c r="H72" s="3" t="s">
        <v>16</v>
      </c>
      <c r="I72" s="3" t="s">
        <v>472</v>
      </c>
      <c r="J72" s="3" t="s">
        <v>473</v>
      </c>
      <c r="K72" s="3" t="s">
        <v>474</v>
      </c>
      <c r="L72" s="4" t="s">
        <v>475</v>
      </c>
      <c r="M72" s="3" t="s">
        <v>476</v>
      </c>
      <c r="N72" s="3" t="s">
        <v>477</v>
      </c>
      <c r="O72" s="3" t="s">
        <v>23</v>
      </c>
      <c r="P72" s="3"/>
      <c r="Q72" s="3"/>
      <c r="R72" s="3"/>
      <c r="S72" s="3"/>
      <c r="T72" s="3"/>
      <c r="U72" s="3"/>
      <c r="V72" s="3"/>
      <c r="W72" s="3"/>
      <c r="X72" s="3"/>
      <c r="Y72" s="3"/>
      <c r="Z72" s="3"/>
      <c r="AA72" s="3"/>
      <c r="AB72" s="3"/>
      <c r="AC72" s="3"/>
      <c r="AD72" s="3"/>
      <c r="AE72" s="3"/>
    </row>
    <row r="73" customHeight="1" spans="1:31">
      <c r="A73" s="3" t="s">
        <v>478</v>
      </c>
      <c r="B73" s="4">
        <v>1.776666667</v>
      </c>
      <c r="C73" s="4">
        <v>0.173333333</v>
      </c>
      <c r="D73" s="4">
        <f t="shared" si="1"/>
        <v>10.2500000216346</v>
      </c>
      <c r="E73" s="4">
        <v>3.357552005</v>
      </c>
      <c r="F73" s="11">
        <v>8.39e-6</v>
      </c>
      <c r="G73" s="4">
        <v>0.004864833</v>
      </c>
      <c r="H73" s="3" t="s">
        <v>16</v>
      </c>
      <c r="I73" s="3" t="s">
        <v>479</v>
      </c>
      <c r="J73" s="3" t="s">
        <v>480</v>
      </c>
      <c r="K73" s="3" t="s">
        <v>481</v>
      </c>
      <c r="L73" s="4" t="s">
        <v>482</v>
      </c>
      <c r="M73" s="3" t="s">
        <v>483</v>
      </c>
      <c r="N73" s="3" t="s">
        <v>484</v>
      </c>
      <c r="O73" s="3" t="s">
        <v>23</v>
      </c>
      <c r="P73" s="3"/>
      <c r="Q73" s="3"/>
      <c r="R73" s="3"/>
      <c r="S73" s="3"/>
      <c r="T73" s="3"/>
      <c r="U73" s="3"/>
      <c r="V73" s="3"/>
      <c r="W73" s="3"/>
      <c r="X73" s="3"/>
      <c r="Y73" s="3"/>
      <c r="Z73" s="3"/>
      <c r="AA73" s="3"/>
      <c r="AB73" s="3"/>
      <c r="AC73" s="3"/>
      <c r="AD73" s="3"/>
      <c r="AE73" s="3"/>
    </row>
    <row r="74" customHeight="1" spans="1:31">
      <c r="A74" s="3" t="s">
        <v>485</v>
      </c>
      <c r="B74" s="4">
        <v>0.653333333</v>
      </c>
      <c r="C74" s="4">
        <v>0.066666667</v>
      </c>
      <c r="D74" s="4">
        <f t="shared" si="1"/>
        <v>9.799999946</v>
      </c>
      <c r="E74" s="4">
        <v>3.292781749</v>
      </c>
      <c r="F74" s="4">
        <v>0.004038377</v>
      </c>
      <c r="G74" s="4">
        <v>0.255895144</v>
      </c>
      <c r="H74" s="3" t="s">
        <v>16</v>
      </c>
      <c r="I74" s="3" t="s">
        <v>486</v>
      </c>
      <c r="J74" s="3" t="s">
        <v>487</v>
      </c>
      <c r="K74" s="3" t="s">
        <v>488</v>
      </c>
      <c r="L74" s="4" t="s">
        <v>489</v>
      </c>
      <c r="M74" s="3" t="s">
        <v>490</v>
      </c>
      <c r="N74" s="3" t="s">
        <v>491</v>
      </c>
      <c r="O74" s="3" t="s">
        <v>23</v>
      </c>
      <c r="P74" s="3"/>
      <c r="Q74" s="3"/>
      <c r="R74" s="3"/>
      <c r="S74" s="3"/>
      <c r="T74" s="3"/>
      <c r="U74" s="3"/>
      <c r="V74" s="3"/>
      <c r="W74" s="3"/>
      <c r="X74" s="3"/>
      <c r="Y74" s="3"/>
      <c r="Z74" s="3"/>
      <c r="AA74" s="3"/>
      <c r="AB74" s="3"/>
      <c r="AC74" s="3"/>
      <c r="AD74" s="3"/>
      <c r="AE74" s="3"/>
    </row>
    <row r="75" customHeight="1" spans="1:31">
      <c r="A75" s="3" t="s">
        <v>492</v>
      </c>
      <c r="B75" s="4">
        <v>19.37666667</v>
      </c>
      <c r="C75" s="4">
        <v>1.99</v>
      </c>
      <c r="D75" s="4">
        <f t="shared" si="1"/>
        <v>9.73701842713568</v>
      </c>
      <c r="E75" s="4">
        <v>3.283480072</v>
      </c>
      <c r="F75" s="4">
        <v>0.005507146</v>
      </c>
      <c r="G75" s="4">
        <v>0.295550185</v>
      </c>
      <c r="H75" s="3" t="s">
        <v>16</v>
      </c>
      <c r="I75" s="3" t="s">
        <v>493</v>
      </c>
      <c r="J75" s="3" t="s">
        <v>494</v>
      </c>
      <c r="K75" s="3" t="s">
        <v>495</v>
      </c>
      <c r="L75" s="4" t="s">
        <v>496</v>
      </c>
      <c r="M75" s="3" t="s">
        <v>147</v>
      </c>
      <c r="N75" s="3" t="s">
        <v>146</v>
      </c>
      <c r="O75" s="3" t="s">
        <v>23</v>
      </c>
      <c r="P75" s="3"/>
      <c r="Q75" s="3"/>
      <c r="R75" s="3"/>
      <c r="S75" s="3"/>
      <c r="T75" s="3"/>
      <c r="U75" s="3"/>
      <c r="V75" s="3"/>
      <c r="W75" s="3"/>
      <c r="X75" s="3"/>
      <c r="Y75" s="3"/>
      <c r="Z75" s="3"/>
      <c r="AA75" s="3"/>
      <c r="AB75" s="3"/>
      <c r="AC75" s="3"/>
      <c r="AD75" s="3"/>
      <c r="AE75" s="3"/>
    </row>
    <row r="76" customHeight="1" spans="1:31">
      <c r="A76" s="3" t="s">
        <v>497</v>
      </c>
      <c r="B76" s="4">
        <v>0.536666667</v>
      </c>
      <c r="C76" s="4">
        <v>0.056666667</v>
      </c>
      <c r="D76" s="4">
        <f t="shared" si="1"/>
        <v>9.47058818546713</v>
      </c>
      <c r="E76" s="4">
        <v>3.243454037</v>
      </c>
      <c r="F76" s="4">
        <v>0.003580768</v>
      </c>
      <c r="G76" s="4">
        <v>0.248845913</v>
      </c>
      <c r="H76" s="3" t="s">
        <v>16</v>
      </c>
      <c r="I76" s="3" t="s">
        <v>498</v>
      </c>
      <c r="J76" s="3" t="s">
        <v>499</v>
      </c>
      <c r="K76" s="3" t="s">
        <v>500</v>
      </c>
      <c r="L76" s="4" t="s">
        <v>501</v>
      </c>
      <c r="M76" s="3" t="s">
        <v>502</v>
      </c>
      <c r="N76" s="3" t="s">
        <v>503</v>
      </c>
      <c r="O76" s="3" t="s">
        <v>23</v>
      </c>
      <c r="P76" s="3"/>
      <c r="Q76" s="3"/>
      <c r="R76" s="3"/>
      <c r="S76" s="3"/>
      <c r="T76" s="3"/>
      <c r="U76" s="3"/>
      <c r="V76" s="3"/>
      <c r="W76" s="3"/>
      <c r="X76" s="3"/>
      <c r="Y76" s="3"/>
      <c r="Z76" s="3"/>
      <c r="AA76" s="3"/>
      <c r="AB76" s="3"/>
      <c r="AC76" s="3"/>
      <c r="AD76" s="3"/>
      <c r="AE76" s="3"/>
    </row>
    <row r="77" customHeight="1" spans="1:31">
      <c r="A77" s="3" t="s">
        <v>504</v>
      </c>
      <c r="B77" s="4">
        <v>19.57666667</v>
      </c>
      <c r="C77" s="4">
        <v>2.11</v>
      </c>
      <c r="D77" s="4">
        <f t="shared" si="1"/>
        <v>9.27804107582939</v>
      </c>
      <c r="E77" s="4">
        <v>3.213820233</v>
      </c>
      <c r="F77" s="11">
        <v>7.2e-41</v>
      </c>
      <c r="G77" s="11">
        <v>4.87e-37</v>
      </c>
      <c r="H77" s="3" t="s">
        <v>16</v>
      </c>
      <c r="I77" s="3" t="s">
        <v>505</v>
      </c>
      <c r="J77" s="3" t="s">
        <v>506</v>
      </c>
      <c r="K77" s="3" t="s">
        <v>507</v>
      </c>
      <c r="L77" s="4" t="s">
        <v>508</v>
      </c>
      <c r="M77" s="3" t="s">
        <v>509</v>
      </c>
      <c r="N77" s="3" t="s">
        <v>146</v>
      </c>
      <c r="O77" s="3" t="s">
        <v>23</v>
      </c>
      <c r="P77" s="3"/>
      <c r="Q77" s="3"/>
      <c r="R77" s="3"/>
      <c r="S77" s="3"/>
      <c r="T77" s="3"/>
      <c r="U77" s="3"/>
      <c r="V77" s="3"/>
      <c r="W77" s="3"/>
      <c r="X77" s="3"/>
      <c r="Y77" s="3"/>
      <c r="Z77" s="3"/>
      <c r="AA77" s="3"/>
      <c r="AB77" s="3"/>
      <c r="AC77" s="3"/>
      <c r="AD77" s="3"/>
      <c r="AE77" s="3"/>
    </row>
    <row r="78" customHeight="1" spans="1:31">
      <c r="A78" s="3" t="s">
        <v>510</v>
      </c>
      <c r="B78" s="4">
        <v>13.45333333</v>
      </c>
      <c r="C78" s="4">
        <v>1.466666667</v>
      </c>
      <c r="D78" s="4">
        <f t="shared" si="1"/>
        <v>9.17272726836983</v>
      </c>
      <c r="E78" s="4">
        <v>3.197350746</v>
      </c>
      <c r="F78" s="4">
        <v>0.021439023</v>
      </c>
      <c r="G78" s="4">
        <v>0.491602416</v>
      </c>
      <c r="H78" s="3" t="s">
        <v>16</v>
      </c>
      <c r="I78" s="3" t="s">
        <v>511</v>
      </c>
      <c r="J78" s="3" t="s">
        <v>512</v>
      </c>
      <c r="K78" s="3" t="s">
        <v>513</v>
      </c>
      <c r="L78" s="4" t="s">
        <v>514</v>
      </c>
      <c r="M78" s="3" t="s">
        <v>515</v>
      </c>
      <c r="N78" s="3" t="s">
        <v>516</v>
      </c>
      <c r="O78" s="3" t="s">
        <v>23</v>
      </c>
      <c r="P78" s="3"/>
      <c r="Q78" s="3"/>
      <c r="R78" s="3"/>
      <c r="S78" s="3"/>
      <c r="T78" s="3"/>
      <c r="U78" s="3"/>
      <c r="V78" s="3"/>
      <c r="W78" s="3"/>
      <c r="X78" s="3"/>
      <c r="Y78" s="3"/>
      <c r="Z78" s="3"/>
      <c r="AA78" s="3"/>
      <c r="AB78" s="3"/>
      <c r="AC78" s="3"/>
      <c r="AD78" s="3"/>
      <c r="AE78" s="3"/>
    </row>
    <row r="79" customHeight="1" spans="1:31">
      <c r="A79" s="3" t="s">
        <v>517</v>
      </c>
      <c r="B79" s="4">
        <v>0.316666667</v>
      </c>
      <c r="C79" s="4">
        <v>0.036666667</v>
      </c>
      <c r="D79" s="4">
        <f t="shared" si="1"/>
        <v>8.63636356694215</v>
      </c>
      <c r="E79" s="4">
        <v>3.11042399</v>
      </c>
      <c r="F79" s="4">
        <v>0.032354242</v>
      </c>
      <c r="G79" s="4">
        <v>0.562474547</v>
      </c>
      <c r="H79" s="3" t="s">
        <v>16</v>
      </c>
      <c r="I79" s="3" t="s">
        <v>518</v>
      </c>
      <c r="J79" s="3" t="s">
        <v>519</v>
      </c>
      <c r="K79" s="3" t="s">
        <v>520</v>
      </c>
      <c r="L79" s="4" t="s">
        <v>521</v>
      </c>
      <c r="M79" s="3" t="s">
        <v>522</v>
      </c>
      <c r="N79" s="3" t="s">
        <v>523</v>
      </c>
      <c r="O79" s="3" t="s">
        <v>23</v>
      </c>
      <c r="P79" s="3"/>
      <c r="Q79" s="3"/>
      <c r="R79" s="3"/>
      <c r="S79" s="3"/>
      <c r="T79" s="3"/>
      <c r="U79" s="3"/>
      <c r="V79" s="3"/>
      <c r="W79" s="3"/>
      <c r="X79" s="3"/>
      <c r="Y79" s="3"/>
      <c r="Z79" s="3"/>
      <c r="AA79" s="3"/>
      <c r="AB79" s="3"/>
      <c r="AC79" s="3"/>
      <c r="AD79" s="3"/>
      <c r="AE79" s="3"/>
    </row>
    <row r="80" customHeight="1" spans="1:31">
      <c r="A80" s="3" t="s">
        <v>524</v>
      </c>
      <c r="B80" s="4">
        <v>1.293333333</v>
      </c>
      <c r="C80" s="4">
        <v>0.156666667</v>
      </c>
      <c r="D80" s="4">
        <f t="shared" si="1"/>
        <v>8.255319129244</v>
      </c>
      <c r="E80" s="4">
        <v>3.045323991</v>
      </c>
      <c r="F80" s="4">
        <v>0.001617315</v>
      </c>
      <c r="G80" s="4">
        <v>0.173840438</v>
      </c>
      <c r="H80" s="3" t="s">
        <v>16</v>
      </c>
      <c r="I80" s="3" t="s">
        <v>525</v>
      </c>
      <c r="J80" s="3" t="s">
        <v>526</v>
      </c>
      <c r="K80" s="3" t="s">
        <v>527</v>
      </c>
      <c r="L80" s="4" t="s">
        <v>528</v>
      </c>
      <c r="M80" s="3" t="s">
        <v>529</v>
      </c>
      <c r="N80" s="3" t="s">
        <v>530</v>
      </c>
      <c r="O80" s="3" t="s">
        <v>23</v>
      </c>
      <c r="P80" s="3"/>
      <c r="Q80" s="3"/>
      <c r="R80" s="3"/>
      <c r="S80" s="3"/>
      <c r="T80" s="3"/>
      <c r="U80" s="3"/>
      <c r="V80" s="3"/>
      <c r="W80" s="3"/>
      <c r="X80" s="3"/>
      <c r="Y80" s="3"/>
      <c r="Z80" s="3"/>
      <c r="AA80" s="3"/>
      <c r="AB80" s="3"/>
      <c r="AC80" s="3"/>
      <c r="AD80" s="3"/>
      <c r="AE80" s="3"/>
    </row>
    <row r="81" customHeight="1" spans="1:31">
      <c r="A81" s="3" t="s">
        <v>531</v>
      </c>
      <c r="B81" s="4">
        <v>5.67</v>
      </c>
      <c r="C81" s="4">
        <v>0.693333333</v>
      </c>
      <c r="D81" s="4">
        <f t="shared" si="1"/>
        <v>8.17788461931629</v>
      </c>
      <c r="E81" s="4">
        <v>3.031727708</v>
      </c>
      <c r="F81" s="4">
        <v>0.00074068</v>
      </c>
      <c r="G81" s="4">
        <v>0.117386238</v>
      </c>
      <c r="H81" s="3" t="s">
        <v>16</v>
      </c>
      <c r="I81" s="3" t="s">
        <v>532</v>
      </c>
      <c r="J81" s="3" t="s">
        <v>533</v>
      </c>
      <c r="K81" s="3" t="s">
        <v>534</v>
      </c>
      <c r="L81" s="4" t="s">
        <v>535</v>
      </c>
      <c r="M81" s="3" t="s">
        <v>536</v>
      </c>
      <c r="N81" s="3" t="s">
        <v>537</v>
      </c>
      <c r="O81" s="3" t="s">
        <v>23</v>
      </c>
      <c r="P81" s="3"/>
      <c r="Q81" s="3"/>
      <c r="R81" s="3"/>
      <c r="S81" s="3"/>
      <c r="T81" s="3"/>
      <c r="U81" s="3"/>
      <c r="V81" s="3"/>
      <c r="W81" s="3"/>
      <c r="X81" s="3"/>
      <c r="Y81" s="3"/>
      <c r="Z81" s="3"/>
      <c r="AA81" s="3"/>
      <c r="AB81" s="3"/>
      <c r="AC81" s="3"/>
      <c r="AD81" s="3"/>
      <c r="AE81" s="3"/>
    </row>
    <row r="82" customHeight="1" spans="1:31">
      <c r="A82" s="3" t="s">
        <v>538</v>
      </c>
      <c r="B82" s="4">
        <v>0.79</v>
      </c>
      <c r="C82" s="4">
        <v>0.1</v>
      </c>
      <c r="D82" s="4">
        <f t="shared" si="1"/>
        <v>7.9</v>
      </c>
      <c r="E82" s="4">
        <v>2.981852653</v>
      </c>
      <c r="F82" s="4">
        <v>0.010922602</v>
      </c>
      <c r="G82" s="4">
        <v>0.390786412</v>
      </c>
      <c r="H82" s="3" t="s">
        <v>16</v>
      </c>
      <c r="I82" s="3" t="s">
        <v>539</v>
      </c>
      <c r="J82" s="3" t="s">
        <v>540</v>
      </c>
      <c r="K82" s="3" t="s">
        <v>541</v>
      </c>
      <c r="L82" s="4" t="s">
        <v>542</v>
      </c>
      <c r="M82" s="3" t="s">
        <v>543</v>
      </c>
      <c r="N82" s="3" t="s">
        <v>544</v>
      </c>
      <c r="O82" s="3" t="s">
        <v>23</v>
      </c>
      <c r="P82" s="3"/>
      <c r="Q82" s="3"/>
      <c r="R82" s="3"/>
      <c r="S82" s="3"/>
      <c r="T82" s="3"/>
      <c r="U82" s="3"/>
      <c r="V82" s="3"/>
      <c r="W82" s="3"/>
      <c r="X82" s="3"/>
      <c r="Y82" s="3"/>
      <c r="Z82" s="3"/>
      <c r="AA82" s="3"/>
      <c r="AB82" s="3"/>
      <c r="AC82" s="3"/>
      <c r="AD82" s="3"/>
      <c r="AE82" s="3"/>
    </row>
    <row r="83" customHeight="1" spans="1:31">
      <c r="A83" s="3" t="s">
        <v>545</v>
      </c>
      <c r="B83" s="4">
        <v>25.38666667</v>
      </c>
      <c r="C83" s="4">
        <v>3.276666667</v>
      </c>
      <c r="D83" s="4">
        <f t="shared" si="1"/>
        <v>7.7477110887337</v>
      </c>
      <c r="E83" s="4">
        <v>2.953770157</v>
      </c>
      <c r="F83" s="4">
        <v>0.010859711</v>
      </c>
      <c r="G83" s="4">
        <v>0.389911661</v>
      </c>
      <c r="H83" s="3" t="s">
        <v>16</v>
      </c>
      <c r="I83" s="3" t="s">
        <v>546</v>
      </c>
      <c r="J83" s="3" t="s">
        <v>547</v>
      </c>
      <c r="K83" s="3" t="s">
        <v>548</v>
      </c>
      <c r="L83" s="4" t="s">
        <v>549</v>
      </c>
      <c r="M83" s="3" t="s">
        <v>356</v>
      </c>
      <c r="N83" s="3" t="s">
        <v>550</v>
      </c>
      <c r="O83" s="3" t="s">
        <v>23</v>
      </c>
      <c r="P83" s="3"/>
      <c r="Q83" s="3"/>
      <c r="R83" s="3"/>
      <c r="S83" s="3"/>
      <c r="T83" s="3"/>
      <c r="U83" s="3"/>
      <c r="V83" s="3"/>
      <c r="W83" s="3"/>
      <c r="X83" s="3"/>
      <c r="Y83" s="3"/>
      <c r="Z83" s="3"/>
      <c r="AA83" s="3"/>
      <c r="AB83" s="3"/>
      <c r="AC83" s="3"/>
      <c r="AD83" s="3"/>
      <c r="AE83" s="3"/>
    </row>
    <row r="84" customHeight="1" spans="1:31">
      <c r="A84" s="3" t="s">
        <v>551</v>
      </c>
      <c r="B84" s="4">
        <v>0.85</v>
      </c>
      <c r="C84" s="4">
        <v>0.11</v>
      </c>
      <c r="D84" s="4">
        <f t="shared" si="1"/>
        <v>7.72727272727273</v>
      </c>
      <c r="E84" s="4">
        <v>2.949959318</v>
      </c>
      <c r="F84" s="4">
        <v>0.006112946</v>
      </c>
      <c r="G84" s="4">
        <v>0.312741496</v>
      </c>
      <c r="H84" s="3" t="s">
        <v>16</v>
      </c>
      <c r="I84" s="3" t="s">
        <v>552</v>
      </c>
      <c r="J84" s="3" t="s">
        <v>553</v>
      </c>
      <c r="K84" s="3" t="s">
        <v>554</v>
      </c>
      <c r="L84" s="4" t="s">
        <v>555</v>
      </c>
      <c r="M84" s="3" t="s">
        <v>556</v>
      </c>
      <c r="N84" s="3" t="s">
        <v>557</v>
      </c>
      <c r="O84" s="3" t="s">
        <v>23</v>
      </c>
      <c r="P84" s="3"/>
      <c r="Q84" s="3"/>
      <c r="R84" s="3"/>
      <c r="S84" s="3"/>
      <c r="T84" s="3"/>
      <c r="U84" s="3"/>
      <c r="V84" s="3"/>
      <c r="W84" s="3"/>
      <c r="X84" s="3"/>
      <c r="Y84" s="3"/>
      <c r="Z84" s="3"/>
      <c r="AA84" s="3"/>
      <c r="AB84" s="3"/>
      <c r="AC84" s="3"/>
      <c r="AD84" s="3"/>
      <c r="AE84" s="3"/>
    </row>
    <row r="85" customHeight="1" spans="1:31">
      <c r="A85" s="3" t="s">
        <v>558</v>
      </c>
      <c r="B85" s="4">
        <v>0.34</v>
      </c>
      <c r="C85" s="4">
        <v>0.046666667</v>
      </c>
      <c r="D85" s="4">
        <f t="shared" si="1"/>
        <v>7.28571423367347</v>
      </c>
      <c r="E85" s="4">
        <v>2.86507042</v>
      </c>
      <c r="F85" s="4">
        <v>0.046761279</v>
      </c>
      <c r="G85" s="4">
        <v>0.635716718</v>
      </c>
      <c r="H85" s="3" t="s">
        <v>16</v>
      </c>
      <c r="I85" s="3" t="s">
        <v>559</v>
      </c>
      <c r="J85" s="3" t="s">
        <v>560</v>
      </c>
      <c r="K85" s="3" t="s">
        <v>561</v>
      </c>
      <c r="L85" s="4" t="s">
        <v>562</v>
      </c>
      <c r="M85" s="3" t="s">
        <v>563</v>
      </c>
      <c r="N85" s="3" t="s">
        <v>564</v>
      </c>
      <c r="O85" s="3" t="s">
        <v>23</v>
      </c>
      <c r="P85" s="3"/>
      <c r="Q85" s="3"/>
      <c r="R85" s="3"/>
      <c r="S85" s="3"/>
      <c r="T85" s="3"/>
      <c r="U85" s="3"/>
      <c r="V85" s="3"/>
      <c r="W85" s="3"/>
      <c r="X85" s="3"/>
      <c r="Y85" s="3"/>
      <c r="Z85" s="3"/>
      <c r="AA85" s="3"/>
      <c r="AB85" s="3"/>
      <c r="AC85" s="3"/>
      <c r="AD85" s="3"/>
      <c r="AE85" s="3"/>
    </row>
    <row r="86" customHeight="1" spans="1:31">
      <c r="A86" s="3" t="s">
        <v>565</v>
      </c>
      <c r="B86" s="4">
        <v>0.93</v>
      </c>
      <c r="C86" s="4">
        <v>0.13</v>
      </c>
      <c r="D86" s="4">
        <f t="shared" si="1"/>
        <v>7.15384615384615</v>
      </c>
      <c r="E86" s="4">
        <v>2.838719093</v>
      </c>
      <c r="F86" s="4">
        <v>0.02884857</v>
      </c>
      <c r="G86" s="4">
        <v>0.548592636</v>
      </c>
      <c r="H86" s="3" t="s">
        <v>16</v>
      </c>
      <c r="I86" s="3" t="s">
        <v>566</v>
      </c>
      <c r="J86" s="3" t="s">
        <v>567</v>
      </c>
      <c r="K86" s="3" t="s">
        <v>568</v>
      </c>
      <c r="L86" s="4" t="s">
        <v>569</v>
      </c>
      <c r="M86" s="3" t="s">
        <v>570</v>
      </c>
      <c r="N86" s="3" t="s">
        <v>571</v>
      </c>
      <c r="O86" s="3" t="s">
        <v>23</v>
      </c>
      <c r="P86" s="3"/>
      <c r="Q86" s="3"/>
      <c r="R86" s="3"/>
      <c r="S86" s="3"/>
      <c r="T86" s="3"/>
      <c r="U86" s="3"/>
      <c r="V86" s="3"/>
      <c r="W86" s="3"/>
      <c r="X86" s="3"/>
      <c r="Y86" s="3"/>
      <c r="Z86" s="3"/>
      <c r="AA86" s="3"/>
      <c r="AB86" s="3"/>
      <c r="AC86" s="3"/>
      <c r="AD86" s="3"/>
      <c r="AE86" s="3"/>
    </row>
    <row r="87" customHeight="1" spans="1:31">
      <c r="A87" s="3" t="s">
        <v>572</v>
      </c>
      <c r="B87" s="4">
        <v>0.26</v>
      </c>
      <c r="C87" s="4">
        <v>0.036666667</v>
      </c>
      <c r="D87" s="4">
        <f t="shared" si="1"/>
        <v>7.09090902644628</v>
      </c>
      <c r="E87" s="4">
        <v>2.8259706</v>
      </c>
      <c r="F87" s="4">
        <v>0.048327744</v>
      </c>
      <c r="G87" s="4">
        <v>0.64030834</v>
      </c>
      <c r="H87" s="3" t="s">
        <v>16</v>
      </c>
      <c r="I87" s="3" t="s">
        <v>573</v>
      </c>
      <c r="J87" s="3" t="s">
        <v>574</v>
      </c>
      <c r="K87" s="3" t="s">
        <v>575</v>
      </c>
      <c r="L87" s="4" t="s">
        <v>576</v>
      </c>
      <c r="M87" s="3" t="s">
        <v>406</v>
      </c>
      <c r="N87" s="3" t="s">
        <v>577</v>
      </c>
      <c r="O87" s="3" t="s">
        <v>23</v>
      </c>
      <c r="P87" s="3"/>
      <c r="Q87" s="3"/>
      <c r="R87" s="3"/>
      <c r="S87" s="3"/>
      <c r="T87" s="3"/>
      <c r="U87" s="3"/>
      <c r="V87" s="3"/>
      <c r="W87" s="3"/>
      <c r="X87" s="3"/>
      <c r="Y87" s="3"/>
      <c r="Z87" s="3"/>
      <c r="AA87" s="3"/>
      <c r="AB87" s="3"/>
      <c r="AC87" s="3"/>
      <c r="AD87" s="3"/>
      <c r="AE87" s="3"/>
    </row>
    <row r="88" customHeight="1" spans="1:31">
      <c r="A88" s="3" t="s">
        <v>578</v>
      </c>
      <c r="B88" s="4">
        <v>0.99</v>
      </c>
      <c r="C88" s="4">
        <v>0.14</v>
      </c>
      <c r="D88" s="4">
        <f t="shared" si="1"/>
        <v>7.07142857142857</v>
      </c>
      <c r="E88" s="4">
        <v>2.822001698</v>
      </c>
      <c r="F88" s="4">
        <v>0.007595683</v>
      </c>
      <c r="G88" s="4">
        <v>0.334833771</v>
      </c>
      <c r="H88" s="3" t="s">
        <v>16</v>
      </c>
      <c r="I88" s="3" t="s">
        <v>579</v>
      </c>
      <c r="J88" s="3" t="s">
        <v>580</v>
      </c>
      <c r="K88" s="3" t="s">
        <v>581</v>
      </c>
      <c r="L88" s="4" t="s">
        <v>582</v>
      </c>
      <c r="M88" s="3" t="s">
        <v>583</v>
      </c>
      <c r="N88" s="3" t="s">
        <v>584</v>
      </c>
      <c r="O88" s="3" t="s">
        <v>23</v>
      </c>
      <c r="P88" s="3"/>
      <c r="Q88" s="3"/>
      <c r="R88" s="3"/>
      <c r="S88" s="3"/>
      <c r="T88" s="3"/>
      <c r="U88" s="3"/>
      <c r="V88" s="3"/>
      <c r="W88" s="3"/>
      <c r="X88" s="3"/>
      <c r="Y88" s="3"/>
      <c r="Z88" s="3"/>
      <c r="AA88" s="3"/>
      <c r="AB88" s="3"/>
      <c r="AC88" s="3"/>
      <c r="AD88" s="3"/>
      <c r="AE88" s="3"/>
    </row>
    <row r="89" customHeight="1" spans="1:31">
      <c r="A89" s="3" t="s">
        <v>585</v>
      </c>
      <c r="B89" s="4">
        <v>3.973333333</v>
      </c>
      <c r="C89" s="4">
        <v>0.563333333</v>
      </c>
      <c r="D89" s="4">
        <f t="shared" si="1"/>
        <v>7.05325444145163</v>
      </c>
      <c r="E89" s="4">
        <v>2.818289084</v>
      </c>
      <c r="F89" s="11">
        <v>1.1e-5</v>
      </c>
      <c r="G89" s="4">
        <v>0.005598313</v>
      </c>
      <c r="H89" s="3" t="s">
        <v>16</v>
      </c>
      <c r="I89" s="3" t="s">
        <v>586</v>
      </c>
      <c r="J89" s="3" t="s">
        <v>587</v>
      </c>
      <c r="K89" s="3" t="s">
        <v>588</v>
      </c>
      <c r="L89" s="4" t="s">
        <v>589</v>
      </c>
      <c r="M89" s="3" t="s">
        <v>590</v>
      </c>
      <c r="N89" s="3" t="s">
        <v>591</v>
      </c>
      <c r="O89" s="3" t="s">
        <v>23</v>
      </c>
      <c r="P89" s="3"/>
      <c r="Q89" s="3"/>
      <c r="R89" s="3"/>
      <c r="S89" s="3"/>
      <c r="T89" s="3"/>
      <c r="U89" s="3"/>
      <c r="V89" s="3"/>
      <c r="W89" s="3"/>
      <c r="X89" s="3"/>
      <c r="Y89" s="3"/>
      <c r="Z89" s="3"/>
      <c r="AA89" s="3"/>
      <c r="AB89" s="3"/>
      <c r="AC89" s="3"/>
      <c r="AD89" s="3"/>
      <c r="AE89" s="3"/>
    </row>
    <row r="90" customHeight="1" spans="1:31">
      <c r="A90" s="3" t="s">
        <v>592</v>
      </c>
      <c r="B90" s="4">
        <v>1.32</v>
      </c>
      <c r="C90" s="4">
        <v>0.19</v>
      </c>
      <c r="D90" s="4">
        <f t="shared" si="1"/>
        <v>6.94736842105263</v>
      </c>
      <c r="E90" s="4">
        <v>2.796466606</v>
      </c>
      <c r="F90" s="4">
        <v>0.004747844</v>
      </c>
      <c r="G90" s="4">
        <v>0.276766533</v>
      </c>
      <c r="H90" s="3" t="s">
        <v>16</v>
      </c>
      <c r="I90" s="3" t="s">
        <v>593</v>
      </c>
      <c r="J90" s="3" t="s">
        <v>594</v>
      </c>
      <c r="K90" s="3" t="s">
        <v>595</v>
      </c>
      <c r="L90" s="4" t="s">
        <v>596</v>
      </c>
      <c r="M90" s="3" t="s">
        <v>597</v>
      </c>
      <c r="N90" s="3" t="s">
        <v>598</v>
      </c>
      <c r="O90" s="3" t="s">
        <v>23</v>
      </c>
      <c r="P90" s="3"/>
      <c r="Q90" s="3"/>
      <c r="R90" s="3"/>
      <c r="S90" s="3"/>
      <c r="T90" s="3"/>
      <c r="U90" s="3"/>
      <c r="V90" s="3"/>
      <c r="W90" s="3"/>
      <c r="X90" s="3"/>
      <c r="Y90" s="3"/>
      <c r="Z90" s="3"/>
      <c r="AA90" s="3"/>
      <c r="AB90" s="3"/>
      <c r="AC90" s="3"/>
      <c r="AD90" s="3"/>
      <c r="AE90" s="3"/>
    </row>
    <row r="91" customHeight="1" spans="1:31">
      <c r="A91" s="3" t="s">
        <v>599</v>
      </c>
      <c r="B91" s="4">
        <v>0.51</v>
      </c>
      <c r="C91" s="4">
        <v>0.076666667</v>
      </c>
      <c r="D91" s="4">
        <f t="shared" si="1"/>
        <v>6.65217388412098</v>
      </c>
      <c r="E91" s="4">
        <v>2.733825887</v>
      </c>
      <c r="F91" s="4">
        <v>0.032740241</v>
      </c>
      <c r="G91" s="4">
        <v>0.565103847</v>
      </c>
      <c r="H91" s="3" t="s">
        <v>16</v>
      </c>
      <c r="I91" s="3" t="s">
        <v>600</v>
      </c>
      <c r="J91" s="3" t="s">
        <v>601</v>
      </c>
      <c r="K91" s="3" t="s">
        <v>602</v>
      </c>
      <c r="L91" s="4" t="s">
        <v>603</v>
      </c>
      <c r="M91" s="3" t="s">
        <v>604</v>
      </c>
      <c r="N91" s="3" t="s">
        <v>605</v>
      </c>
      <c r="O91" s="3" t="s">
        <v>23</v>
      </c>
      <c r="P91" s="3"/>
      <c r="Q91" s="3"/>
      <c r="R91" s="3"/>
      <c r="S91" s="3"/>
      <c r="T91" s="3"/>
      <c r="U91" s="3"/>
      <c r="V91" s="3"/>
      <c r="W91" s="3"/>
      <c r="X91" s="3"/>
      <c r="Y91" s="3"/>
      <c r="Z91" s="3"/>
      <c r="AA91" s="3"/>
      <c r="AB91" s="3"/>
      <c r="AC91" s="3"/>
      <c r="AD91" s="3"/>
      <c r="AE91" s="3"/>
    </row>
    <row r="92" customHeight="1" spans="1:31">
      <c r="A92" s="3" t="s">
        <v>606</v>
      </c>
      <c r="B92" s="4">
        <v>1.17</v>
      </c>
      <c r="C92" s="4">
        <v>0.176666667</v>
      </c>
      <c r="D92" s="4">
        <f t="shared" si="1"/>
        <v>6.62264149693841</v>
      </c>
      <c r="E92" s="4">
        <v>2.727406766</v>
      </c>
      <c r="F92" s="4">
        <v>0.001922457</v>
      </c>
      <c r="G92" s="4">
        <v>0.183957349</v>
      </c>
      <c r="H92" s="3" t="s">
        <v>16</v>
      </c>
      <c r="I92" s="3" t="s">
        <v>607</v>
      </c>
      <c r="J92" s="3" t="s">
        <v>608</v>
      </c>
      <c r="K92" s="3" t="s">
        <v>609</v>
      </c>
      <c r="L92" s="4" t="s">
        <v>610</v>
      </c>
      <c r="M92" s="3" t="s">
        <v>611</v>
      </c>
      <c r="N92" s="3" t="s">
        <v>612</v>
      </c>
      <c r="O92" s="3" t="s">
        <v>23</v>
      </c>
      <c r="P92" s="3"/>
      <c r="Q92" s="3"/>
      <c r="R92" s="3"/>
      <c r="S92" s="3"/>
      <c r="T92" s="3"/>
      <c r="U92" s="3"/>
      <c r="V92" s="3"/>
      <c r="W92" s="3"/>
      <c r="X92" s="3"/>
      <c r="Y92" s="3"/>
      <c r="Z92" s="3"/>
      <c r="AA92" s="3"/>
      <c r="AB92" s="3"/>
      <c r="AC92" s="3"/>
      <c r="AD92" s="3"/>
      <c r="AE92" s="3"/>
    </row>
    <row r="93" customHeight="1" spans="1:31">
      <c r="A93" s="3" t="s">
        <v>613</v>
      </c>
      <c r="B93" s="4">
        <v>61.29666667</v>
      </c>
      <c r="C93" s="4">
        <v>9.503333333</v>
      </c>
      <c r="D93" s="4">
        <f t="shared" si="1"/>
        <v>6.45001753828306</v>
      </c>
      <c r="E93" s="4">
        <v>2.689303083</v>
      </c>
      <c r="F93" s="4">
        <v>0.001747512</v>
      </c>
      <c r="G93" s="4">
        <v>0.179040554</v>
      </c>
      <c r="H93" s="3" t="s">
        <v>16</v>
      </c>
      <c r="I93" s="3" t="s">
        <v>614</v>
      </c>
      <c r="J93" s="3" t="s">
        <v>615</v>
      </c>
      <c r="K93" s="3" t="s">
        <v>616</v>
      </c>
      <c r="L93" s="4" t="s">
        <v>617</v>
      </c>
      <c r="M93" s="3" t="s">
        <v>618</v>
      </c>
      <c r="N93" s="3" t="s">
        <v>619</v>
      </c>
      <c r="O93" s="3" t="s">
        <v>23</v>
      </c>
      <c r="P93" s="3"/>
      <c r="Q93" s="3"/>
      <c r="R93" s="3"/>
      <c r="S93" s="3"/>
      <c r="T93" s="3"/>
      <c r="U93" s="3"/>
      <c r="V93" s="3"/>
      <c r="W93" s="3"/>
      <c r="X93" s="3"/>
      <c r="Y93" s="3"/>
      <c r="Z93" s="3"/>
      <c r="AA93" s="3"/>
      <c r="AB93" s="3"/>
      <c r="AC93" s="3"/>
      <c r="AD93" s="3"/>
      <c r="AE93" s="3"/>
    </row>
    <row r="94" customHeight="1" spans="1:31">
      <c r="A94" s="3" t="s">
        <v>620</v>
      </c>
      <c r="B94" s="4">
        <v>68.68</v>
      </c>
      <c r="C94" s="4">
        <v>11.1</v>
      </c>
      <c r="D94" s="4">
        <f t="shared" si="1"/>
        <v>6.18738738738739</v>
      </c>
      <c r="E94" s="4">
        <v>2.629330363</v>
      </c>
      <c r="F94" s="4">
        <v>0.000101465</v>
      </c>
      <c r="G94" s="4">
        <v>0.030269353</v>
      </c>
      <c r="H94" s="3" t="s">
        <v>16</v>
      </c>
      <c r="I94" s="3" t="s">
        <v>402</v>
      </c>
      <c r="J94" s="3" t="s">
        <v>403</v>
      </c>
      <c r="K94" s="3" t="s">
        <v>404</v>
      </c>
      <c r="L94" s="4" t="s">
        <v>621</v>
      </c>
      <c r="M94" s="3" t="s">
        <v>622</v>
      </c>
      <c r="N94" s="3" t="s">
        <v>623</v>
      </c>
      <c r="O94" s="3" t="s">
        <v>23</v>
      </c>
      <c r="P94" s="3"/>
      <c r="Q94" s="3"/>
      <c r="R94" s="3"/>
      <c r="S94" s="3"/>
      <c r="T94" s="3"/>
      <c r="U94" s="3"/>
      <c r="V94" s="3"/>
      <c r="W94" s="3"/>
      <c r="X94" s="3"/>
      <c r="Y94" s="3"/>
      <c r="Z94" s="3"/>
      <c r="AA94" s="3"/>
      <c r="AB94" s="3"/>
      <c r="AC94" s="3"/>
      <c r="AD94" s="3"/>
      <c r="AE94" s="3"/>
    </row>
    <row r="95" customHeight="1" spans="1:31">
      <c r="A95" s="3" t="s">
        <v>624</v>
      </c>
      <c r="B95" s="4">
        <v>0.513333333</v>
      </c>
      <c r="C95" s="4">
        <v>0.083333333</v>
      </c>
      <c r="D95" s="4">
        <f t="shared" si="1"/>
        <v>6.16000002064</v>
      </c>
      <c r="E95" s="4">
        <v>2.622930351</v>
      </c>
      <c r="F95" s="4">
        <v>0.016509436</v>
      </c>
      <c r="G95" s="4">
        <v>0.45442391</v>
      </c>
      <c r="H95" s="3" t="s">
        <v>16</v>
      </c>
      <c r="I95" s="3" t="s">
        <v>625</v>
      </c>
      <c r="J95" s="3" t="s">
        <v>626</v>
      </c>
      <c r="K95" s="3" t="s">
        <v>627</v>
      </c>
      <c r="L95" s="4" t="s">
        <v>628</v>
      </c>
      <c r="M95" s="3" t="s">
        <v>629</v>
      </c>
      <c r="N95" s="3" t="s">
        <v>630</v>
      </c>
      <c r="O95" s="3" t="s">
        <v>23</v>
      </c>
      <c r="P95" s="3"/>
      <c r="Q95" s="3"/>
      <c r="R95" s="3"/>
      <c r="S95" s="3"/>
      <c r="T95" s="3"/>
      <c r="U95" s="3"/>
      <c r="V95" s="3"/>
      <c r="W95" s="3"/>
      <c r="X95" s="3"/>
      <c r="Y95" s="3"/>
      <c r="Z95" s="3"/>
      <c r="AA95" s="3"/>
      <c r="AB95" s="3"/>
      <c r="AC95" s="3"/>
      <c r="AD95" s="3"/>
      <c r="AE95" s="3"/>
    </row>
    <row r="96" customHeight="1" spans="1:31">
      <c r="A96" s="3" t="s">
        <v>631</v>
      </c>
      <c r="B96" s="4">
        <v>0.68</v>
      </c>
      <c r="C96" s="4">
        <v>0.113333333</v>
      </c>
      <c r="D96" s="4">
        <f t="shared" si="1"/>
        <v>6.00000001764706</v>
      </c>
      <c r="E96" s="4">
        <v>2.584962501</v>
      </c>
      <c r="F96" s="4">
        <v>0.006322797</v>
      </c>
      <c r="G96" s="4">
        <v>0.314923391</v>
      </c>
      <c r="H96" s="3" t="s">
        <v>16</v>
      </c>
      <c r="I96" s="3" t="s">
        <v>632</v>
      </c>
      <c r="J96" s="3" t="s">
        <v>633</v>
      </c>
      <c r="K96" s="3" t="s">
        <v>634</v>
      </c>
      <c r="L96" s="4" t="s">
        <v>635</v>
      </c>
      <c r="M96" s="3" t="s">
        <v>636</v>
      </c>
      <c r="N96" s="3" t="s">
        <v>637</v>
      </c>
      <c r="O96" s="3" t="s">
        <v>23</v>
      </c>
      <c r="P96" s="3"/>
      <c r="Q96" s="3"/>
      <c r="R96" s="3"/>
      <c r="S96" s="3"/>
      <c r="T96" s="3"/>
      <c r="U96" s="3"/>
      <c r="V96" s="3"/>
      <c r="W96" s="3"/>
      <c r="X96" s="3"/>
      <c r="Y96" s="3"/>
      <c r="Z96" s="3"/>
      <c r="AA96" s="3"/>
      <c r="AB96" s="3"/>
      <c r="AC96" s="3"/>
      <c r="AD96" s="3"/>
      <c r="AE96" s="3"/>
    </row>
    <row r="97" customHeight="1" spans="1:31">
      <c r="A97" s="3" t="s">
        <v>638</v>
      </c>
      <c r="B97" s="4">
        <v>0.756666667</v>
      </c>
      <c r="C97" s="4">
        <v>0.126666667</v>
      </c>
      <c r="D97" s="4">
        <f t="shared" si="1"/>
        <v>5.97368419743767</v>
      </c>
      <c r="E97" s="4">
        <v>2.578620974</v>
      </c>
      <c r="F97" s="4">
        <v>0.0197034</v>
      </c>
      <c r="G97" s="4">
        <v>0.480412473</v>
      </c>
      <c r="H97" s="3" t="s">
        <v>16</v>
      </c>
      <c r="I97" s="3" t="s">
        <v>639</v>
      </c>
      <c r="J97" s="3" t="s">
        <v>640</v>
      </c>
      <c r="K97" s="3" t="s">
        <v>641</v>
      </c>
      <c r="L97" s="4" t="s">
        <v>642</v>
      </c>
      <c r="M97" s="3" t="s">
        <v>515</v>
      </c>
      <c r="N97" s="3" t="s">
        <v>643</v>
      </c>
      <c r="O97" s="3" t="s">
        <v>23</v>
      </c>
      <c r="P97" s="3"/>
      <c r="Q97" s="3"/>
      <c r="R97" s="3"/>
      <c r="S97" s="3"/>
      <c r="T97" s="3"/>
      <c r="U97" s="3"/>
      <c r="V97" s="3"/>
      <c r="W97" s="3"/>
      <c r="X97" s="3"/>
      <c r="Y97" s="3"/>
      <c r="Z97" s="3"/>
      <c r="AA97" s="3"/>
      <c r="AB97" s="3"/>
      <c r="AC97" s="3"/>
      <c r="AD97" s="3"/>
      <c r="AE97" s="3"/>
    </row>
    <row r="98" customHeight="1" spans="1:31">
      <c r="A98" s="3" t="s">
        <v>644</v>
      </c>
      <c r="B98" s="4">
        <v>66.41</v>
      </c>
      <c r="C98" s="4">
        <v>11.3</v>
      </c>
      <c r="D98" s="4">
        <f t="shared" si="1"/>
        <v>5.87699115044248</v>
      </c>
      <c r="E98" s="4">
        <v>2.555077726</v>
      </c>
      <c r="F98" s="4">
        <v>0.001023659</v>
      </c>
      <c r="G98" s="4">
        <v>0.140310438</v>
      </c>
      <c r="H98" s="3" t="s">
        <v>16</v>
      </c>
      <c r="I98" s="3" t="s">
        <v>645</v>
      </c>
      <c r="J98" s="3" t="s">
        <v>646</v>
      </c>
      <c r="K98" s="3" t="s">
        <v>647</v>
      </c>
      <c r="L98" s="4" t="s">
        <v>648</v>
      </c>
      <c r="M98" s="3" t="s">
        <v>649</v>
      </c>
      <c r="N98" s="3" t="s">
        <v>650</v>
      </c>
      <c r="O98" s="3" t="s">
        <v>23</v>
      </c>
      <c r="P98" s="3"/>
      <c r="Q98" s="3"/>
      <c r="R98" s="3"/>
      <c r="S98" s="3"/>
      <c r="T98" s="3"/>
      <c r="U98" s="3"/>
      <c r="V98" s="3"/>
      <c r="W98" s="3"/>
      <c r="X98" s="3"/>
      <c r="Y98" s="3"/>
      <c r="Z98" s="3"/>
      <c r="AA98" s="3"/>
      <c r="AB98" s="3"/>
      <c r="AC98" s="3"/>
      <c r="AD98" s="3"/>
      <c r="AE98" s="3"/>
    </row>
    <row r="99" customHeight="1" spans="1:31">
      <c r="A99" s="3" t="s">
        <v>651</v>
      </c>
      <c r="B99" s="4">
        <v>1.466666667</v>
      </c>
      <c r="C99" s="4">
        <v>0.25</v>
      </c>
      <c r="D99" s="4">
        <f t="shared" si="1"/>
        <v>5.866666668</v>
      </c>
      <c r="E99" s="4">
        <v>2.552541023</v>
      </c>
      <c r="F99" s="4">
        <v>0.002850823</v>
      </c>
      <c r="G99" s="4">
        <v>0.227062286</v>
      </c>
      <c r="H99" s="3" t="s">
        <v>16</v>
      </c>
      <c r="I99" s="3" t="s">
        <v>652</v>
      </c>
      <c r="J99" s="3" t="s">
        <v>653</v>
      </c>
      <c r="K99" s="3" t="s">
        <v>654</v>
      </c>
      <c r="L99" s="4" t="s">
        <v>655</v>
      </c>
      <c r="M99" s="3" t="s">
        <v>656</v>
      </c>
      <c r="N99" s="3" t="s">
        <v>657</v>
      </c>
      <c r="O99" s="3" t="s">
        <v>23</v>
      </c>
      <c r="P99" s="3"/>
      <c r="Q99" s="3"/>
      <c r="R99" s="3"/>
      <c r="S99" s="3"/>
      <c r="T99" s="3"/>
      <c r="U99" s="3"/>
      <c r="V99" s="3"/>
      <c r="W99" s="3"/>
      <c r="X99" s="3"/>
      <c r="Y99" s="3"/>
      <c r="Z99" s="3"/>
      <c r="AA99" s="3"/>
      <c r="AB99" s="3"/>
      <c r="AC99" s="3"/>
      <c r="AD99" s="3"/>
      <c r="AE99" s="3"/>
    </row>
    <row r="100" customHeight="1" spans="1:31">
      <c r="A100" s="3" t="s">
        <v>658</v>
      </c>
      <c r="B100" s="4">
        <v>1.12</v>
      </c>
      <c r="C100" s="4">
        <v>0.193333333</v>
      </c>
      <c r="D100" s="4">
        <f t="shared" si="1"/>
        <v>5.79310345826397</v>
      </c>
      <c r="E100" s="4">
        <v>2.534336428</v>
      </c>
      <c r="F100" s="4">
        <v>0.037497936</v>
      </c>
      <c r="G100" s="4">
        <v>0.595213714</v>
      </c>
      <c r="H100" s="3" t="s">
        <v>16</v>
      </c>
      <c r="I100" s="3" t="s">
        <v>659</v>
      </c>
      <c r="J100" s="3" t="s">
        <v>660</v>
      </c>
      <c r="K100" s="3" t="s">
        <v>661</v>
      </c>
      <c r="L100" s="4" t="s">
        <v>662</v>
      </c>
      <c r="M100" s="3" t="s">
        <v>663</v>
      </c>
      <c r="N100" s="3" t="s">
        <v>664</v>
      </c>
      <c r="O100" s="3" t="s">
        <v>23</v>
      </c>
      <c r="P100" s="3"/>
      <c r="Q100" s="3"/>
      <c r="R100" s="3"/>
      <c r="S100" s="3"/>
      <c r="T100" s="3"/>
      <c r="U100" s="3"/>
      <c r="V100" s="3"/>
      <c r="W100" s="3"/>
      <c r="X100" s="3"/>
      <c r="Y100" s="3"/>
      <c r="Z100" s="3"/>
      <c r="AA100" s="3"/>
      <c r="AB100" s="3"/>
      <c r="AC100" s="3"/>
      <c r="AD100" s="3"/>
      <c r="AE100" s="3"/>
    </row>
    <row r="101" customHeight="1" spans="1:31">
      <c r="A101" s="3" t="s">
        <v>665</v>
      </c>
      <c r="B101" s="4">
        <v>2.593333333</v>
      </c>
      <c r="C101" s="4">
        <v>0.47</v>
      </c>
      <c r="D101" s="4">
        <f t="shared" si="1"/>
        <v>5.51773049574468</v>
      </c>
      <c r="E101" s="4">
        <v>2.464074993</v>
      </c>
      <c r="F101" s="4">
        <v>0.023698763</v>
      </c>
      <c r="G101" s="4">
        <v>0.508929453</v>
      </c>
      <c r="H101" s="3" t="s">
        <v>16</v>
      </c>
      <c r="I101" s="3" t="s">
        <v>666</v>
      </c>
      <c r="J101" s="3" t="s">
        <v>667</v>
      </c>
      <c r="K101" s="3" t="s">
        <v>668</v>
      </c>
      <c r="L101" s="4" t="s">
        <v>669</v>
      </c>
      <c r="M101" s="3" t="s">
        <v>670</v>
      </c>
      <c r="N101" s="3" t="s">
        <v>146</v>
      </c>
      <c r="O101" s="3" t="s">
        <v>23</v>
      </c>
      <c r="P101" s="3"/>
      <c r="Q101" s="3"/>
      <c r="R101" s="3"/>
      <c r="S101" s="3"/>
      <c r="T101" s="3"/>
      <c r="U101" s="3"/>
      <c r="V101" s="3"/>
      <c r="W101" s="3"/>
      <c r="X101" s="3"/>
      <c r="Y101" s="3"/>
      <c r="Z101" s="3"/>
      <c r="AA101" s="3"/>
      <c r="AB101" s="3"/>
      <c r="AC101" s="3"/>
      <c r="AD101" s="3"/>
      <c r="AE101" s="3"/>
    </row>
    <row r="102" customHeight="1" spans="1:31">
      <c r="A102" s="3" t="s">
        <v>671</v>
      </c>
      <c r="B102" s="4">
        <v>3.306666667</v>
      </c>
      <c r="C102" s="4">
        <v>0.61</v>
      </c>
      <c r="D102" s="4">
        <f t="shared" si="1"/>
        <v>5.42076502786885</v>
      </c>
      <c r="E102" s="4">
        <v>2.438496472</v>
      </c>
      <c r="F102" s="4">
        <v>0.001422603</v>
      </c>
      <c r="G102" s="4">
        <v>0.163715217</v>
      </c>
      <c r="H102" s="3" t="s">
        <v>16</v>
      </c>
      <c r="I102" s="3" t="s">
        <v>672</v>
      </c>
      <c r="J102" s="3" t="s">
        <v>673</v>
      </c>
      <c r="K102" s="3" t="s">
        <v>674</v>
      </c>
      <c r="L102" s="4" t="s">
        <v>675</v>
      </c>
      <c r="M102" s="3" t="s">
        <v>676</v>
      </c>
      <c r="N102" s="3" t="s">
        <v>677</v>
      </c>
      <c r="O102" s="3" t="s">
        <v>23</v>
      </c>
      <c r="P102" s="3"/>
      <c r="Q102" s="3"/>
      <c r="R102" s="3"/>
      <c r="S102" s="3"/>
      <c r="T102" s="3"/>
      <c r="U102" s="3"/>
      <c r="V102" s="3"/>
      <c r="W102" s="3"/>
      <c r="X102" s="3"/>
      <c r="Y102" s="3"/>
      <c r="Z102" s="3"/>
      <c r="AA102" s="3"/>
      <c r="AB102" s="3"/>
      <c r="AC102" s="3"/>
      <c r="AD102" s="3"/>
      <c r="AE102" s="3"/>
    </row>
    <row r="103" customHeight="1" spans="1:31">
      <c r="A103" s="3" t="s">
        <v>678</v>
      </c>
      <c r="B103" s="4">
        <v>3.213333333</v>
      </c>
      <c r="C103" s="4">
        <v>0.62</v>
      </c>
      <c r="D103" s="4">
        <f t="shared" si="1"/>
        <v>5.1827956983871</v>
      </c>
      <c r="E103" s="4">
        <v>2.373730525</v>
      </c>
      <c r="F103" s="4">
        <v>0.007398498</v>
      </c>
      <c r="G103" s="4">
        <v>0.334267118</v>
      </c>
      <c r="H103" s="3" t="s">
        <v>16</v>
      </c>
      <c r="I103" s="3" t="s">
        <v>679</v>
      </c>
      <c r="J103" s="3" t="s">
        <v>680</v>
      </c>
      <c r="K103" s="3" t="s">
        <v>681</v>
      </c>
      <c r="L103" s="4" t="s">
        <v>682</v>
      </c>
      <c r="M103" s="3" t="s">
        <v>683</v>
      </c>
      <c r="N103" s="3" t="s">
        <v>684</v>
      </c>
      <c r="O103" s="3" t="s">
        <v>23</v>
      </c>
      <c r="P103" s="3"/>
      <c r="Q103" s="3"/>
      <c r="R103" s="3"/>
      <c r="S103" s="3"/>
      <c r="T103" s="3"/>
      <c r="U103" s="3"/>
      <c r="V103" s="3"/>
      <c r="W103" s="3"/>
      <c r="X103" s="3"/>
      <c r="Y103" s="3"/>
      <c r="Z103" s="3"/>
      <c r="AA103" s="3"/>
      <c r="AB103" s="3"/>
      <c r="AC103" s="3"/>
      <c r="AD103" s="3"/>
      <c r="AE103" s="3"/>
    </row>
    <row r="104" customHeight="1" spans="1:31">
      <c r="A104" s="3" t="s">
        <v>685</v>
      </c>
      <c r="B104" s="4">
        <v>9.773333333</v>
      </c>
      <c r="C104" s="4">
        <v>1.973333333</v>
      </c>
      <c r="D104" s="4">
        <f t="shared" si="1"/>
        <v>4.95270270337039</v>
      </c>
      <c r="E104" s="4">
        <v>2.308216023</v>
      </c>
      <c r="F104" s="4">
        <v>0.000125631</v>
      </c>
      <c r="G104" s="4">
        <v>0.0344399</v>
      </c>
      <c r="H104" s="3" t="s">
        <v>16</v>
      </c>
      <c r="I104" s="3" t="s">
        <v>686</v>
      </c>
      <c r="J104" s="3" t="s">
        <v>687</v>
      </c>
      <c r="K104" s="3" t="s">
        <v>688</v>
      </c>
      <c r="L104" s="4" t="s">
        <v>689</v>
      </c>
      <c r="M104" s="3" t="s">
        <v>690</v>
      </c>
      <c r="N104" s="3" t="s">
        <v>691</v>
      </c>
      <c r="O104" s="3" t="s">
        <v>23</v>
      </c>
      <c r="P104" s="3"/>
      <c r="Q104" s="3"/>
      <c r="R104" s="3"/>
      <c r="S104" s="3"/>
      <c r="T104" s="3"/>
      <c r="U104" s="3"/>
      <c r="V104" s="3"/>
      <c r="W104" s="3"/>
      <c r="X104" s="3"/>
      <c r="Y104" s="3"/>
      <c r="Z104" s="3"/>
      <c r="AA104" s="3"/>
      <c r="AB104" s="3"/>
      <c r="AC104" s="3"/>
      <c r="AD104" s="3"/>
      <c r="AE104" s="3"/>
    </row>
    <row r="105" customHeight="1" spans="1:31">
      <c r="A105" s="3" t="s">
        <v>692</v>
      </c>
      <c r="B105" s="4">
        <v>1.233333333</v>
      </c>
      <c r="C105" s="4">
        <v>0.263333333</v>
      </c>
      <c r="D105" s="4">
        <f t="shared" si="1"/>
        <v>4.68354430846018</v>
      </c>
      <c r="E105" s="4">
        <v>2.227600712</v>
      </c>
      <c r="F105" s="4">
        <v>0.033119158</v>
      </c>
      <c r="G105" s="4">
        <v>0.566930471</v>
      </c>
      <c r="H105" s="3" t="s">
        <v>16</v>
      </c>
      <c r="I105" s="3" t="s">
        <v>693</v>
      </c>
      <c r="J105" s="3" t="s">
        <v>694</v>
      </c>
      <c r="K105" s="3" t="s">
        <v>695</v>
      </c>
      <c r="L105" s="4" t="s">
        <v>696</v>
      </c>
      <c r="M105" s="3" t="s">
        <v>697</v>
      </c>
      <c r="N105" s="3" t="s">
        <v>698</v>
      </c>
      <c r="O105" s="3" t="s">
        <v>23</v>
      </c>
      <c r="P105" s="3"/>
      <c r="Q105" s="3"/>
      <c r="R105" s="3"/>
      <c r="S105" s="3"/>
      <c r="T105" s="3"/>
      <c r="U105" s="3"/>
      <c r="V105" s="3"/>
      <c r="W105" s="3"/>
      <c r="X105" s="3"/>
      <c r="Y105" s="3"/>
      <c r="Z105" s="3"/>
      <c r="AA105" s="3"/>
      <c r="AB105" s="3"/>
      <c r="AC105" s="3"/>
      <c r="AD105" s="3"/>
      <c r="AE105" s="3"/>
    </row>
    <row r="106" customHeight="1" spans="1:31">
      <c r="A106" s="3" t="s">
        <v>699</v>
      </c>
      <c r="B106" s="4">
        <v>8.486666667</v>
      </c>
      <c r="C106" s="4">
        <v>1.833333333</v>
      </c>
      <c r="D106" s="4">
        <f t="shared" si="1"/>
        <v>4.62909091011438</v>
      </c>
      <c r="E106" s="4">
        <v>2.210728895</v>
      </c>
      <c r="F106" s="4">
        <v>0.032577396</v>
      </c>
      <c r="G106" s="4">
        <v>0.563878026</v>
      </c>
      <c r="H106" s="3" t="s">
        <v>16</v>
      </c>
      <c r="I106" s="3" t="s">
        <v>700</v>
      </c>
      <c r="J106" s="3" t="s">
        <v>701</v>
      </c>
      <c r="K106" s="3" t="s">
        <v>702</v>
      </c>
      <c r="L106" s="4" t="s">
        <v>703</v>
      </c>
      <c r="M106" s="3" t="s">
        <v>704</v>
      </c>
      <c r="N106" s="3" t="s">
        <v>705</v>
      </c>
      <c r="O106" s="3" t="s">
        <v>23</v>
      </c>
      <c r="P106" s="3"/>
      <c r="Q106" s="3"/>
      <c r="R106" s="3"/>
      <c r="S106" s="3"/>
      <c r="T106" s="3"/>
      <c r="U106" s="3"/>
      <c r="V106" s="3"/>
      <c r="W106" s="3"/>
      <c r="X106" s="3"/>
      <c r="Y106" s="3"/>
      <c r="Z106" s="3"/>
      <c r="AA106" s="3"/>
      <c r="AB106" s="3"/>
      <c r="AC106" s="3"/>
      <c r="AD106" s="3"/>
      <c r="AE106" s="3"/>
    </row>
    <row r="107" customHeight="1" spans="1:31">
      <c r="A107" s="3" t="s">
        <v>706</v>
      </c>
      <c r="B107" s="4">
        <v>0.91</v>
      </c>
      <c r="C107" s="4">
        <v>0.196666667</v>
      </c>
      <c r="D107" s="4">
        <f t="shared" si="1"/>
        <v>4.62711863622522</v>
      </c>
      <c r="E107" s="4">
        <v>2.210114092</v>
      </c>
      <c r="F107" s="4">
        <v>0.001913835</v>
      </c>
      <c r="G107" s="4">
        <v>0.183957349</v>
      </c>
      <c r="H107" s="3" t="s">
        <v>16</v>
      </c>
      <c r="I107" s="3" t="s">
        <v>707</v>
      </c>
      <c r="J107" s="3" t="s">
        <v>708</v>
      </c>
      <c r="K107" s="3" t="s">
        <v>709</v>
      </c>
      <c r="L107" s="4" t="s">
        <v>125</v>
      </c>
      <c r="M107" s="3" t="s">
        <v>710</v>
      </c>
      <c r="N107" s="3" t="s">
        <v>711</v>
      </c>
      <c r="O107" s="3" t="s">
        <v>23</v>
      </c>
      <c r="P107" s="3"/>
      <c r="Q107" s="3"/>
      <c r="R107" s="3"/>
      <c r="S107" s="3"/>
      <c r="T107" s="3"/>
      <c r="U107" s="3"/>
      <c r="V107" s="3"/>
      <c r="W107" s="3"/>
      <c r="X107" s="3"/>
      <c r="Y107" s="3"/>
      <c r="Z107" s="3"/>
      <c r="AA107" s="3"/>
      <c r="AB107" s="3"/>
      <c r="AC107" s="3"/>
      <c r="AD107" s="3"/>
      <c r="AE107" s="3"/>
    </row>
    <row r="108" customHeight="1" spans="1:31">
      <c r="A108" s="3" t="s">
        <v>712</v>
      </c>
      <c r="B108" s="4">
        <v>27.45</v>
      </c>
      <c r="C108" s="4">
        <v>6.126666667</v>
      </c>
      <c r="D108" s="4">
        <f t="shared" si="1"/>
        <v>4.48041349268333</v>
      </c>
      <c r="E108" s="4">
        <v>2.163631883</v>
      </c>
      <c r="F108" s="4">
        <v>0.006501251</v>
      </c>
      <c r="G108" s="4">
        <v>0.319531089</v>
      </c>
      <c r="H108" s="3" t="s">
        <v>16</v>
      </c>
      <c r="I108" s="3" t="s">
        <v>713</v>
      </c>
      <c r="J108" s="3" t="s">
        <v>714</v>
      </c>
      <c r="K108" s="3" t="s">
        <v>715</v>
      </c>
      <c r="L108" s="4" t="s">
        <v>716</v>
      </c>
      <c r="M108" s="3" t="s">
        <v>717</v>
      </c>
      <c r="N108" s="3" t="s">
        <v>718</v>
      </c>
      <c r="O108" s="3" t="s">
        <v>23</v>
      </c>
      <c r="P108" s="3"/>
      <c r="Q108" s="3"/>
      <c r="R108" s="3"/>
      <c r="S108" s="3"/>
      <c r="T108" s="3"/>
      <c r="U108" s="3"/>
      <c r="V108" s="3"/>
      <c r="W108" s="3"/>
      <c r="X108" s="3"/>
      <c r="Y108" s="3"/>
      <c r="Z108" s="3"/>
      <c r="AA108" s="3"/>
      <c r="AB108" s="3"/>
      <c r="AC108" s="3"/>
      <c r="AD108" s="3"/>
      <c r="AE108" s="3"/>
    </row>
    <row r="109" customHeight="1" spans="1:31">
      <c r="A109" s="3" t="s">
        <v>719</v>
      </c>
      <c r="B109" s="4">
        <v>1.533333333</v>
      </c>
      <c r="C109" s="4">
        <v>0.36</v>
      </c>
      <c r="D109" s="4">
        <f t="shared" si="1"/>
        <v>4.25925925833333</v>
      </c>
      <c r="E109" s="4">
        <v>2.090602549</v>
      </c>
      <c r="F109" s="4">
        <v>0.000664186</v>
      </c>
      <c r="G109" s="4">
        <v>0.111151211</v>
      </c>
      <c r="H109" s="3" t="s">
        <v>16</v>
      </c>
      <c r="I109" s="3" t="s">
        <v>720</v>
      </c>
      <c r="J109" s="3" t="s">
        <v>721</v>
      </c>
      <c r="K109" s="3" t="s">
        <v>722</v>
      </c>
      <c r="L109" s="4" t="s">
        <v>28</v>
      </c>
      <c r="M109" s="3" t="s">
        <v>723</v>
      </c>
      <c r="N109" s="3" t="s">
        <v>724</v>
      </c>
      <c r="O109" s="3" t="s">
        <v>23</v>
      </c>
      <c r="P109" s="3"/>
      <c r="Q109" s="3"/>
      <c r="R109" s="3"/>
      <c r="S109" s="3"/>
      <c r="T109" s="3"/>
      <c r="U109" s="3"/>
      <c r="V109" s="3"/>
      <c r="W109" s="3"/>
      <c r="X109" s="3"/>
      <c r="Y109" s="3"/>
      <c r="Z109" s="3"/>
      <c r="AA109" s="3"/>
      <c r="AB109" s="3"/>
      <c r="AC109" s="3"/>
      <c r="AD109" s="3"/>
      <c r="AE109" s="3"/>
    </row>
    <row r="110" customHeight="1" spans="1:31">
      <c r="A110" s="3" t="s">
        <v>725</v>
      </c>
      <c r="B110" s="4">
        <v>1.3</v>
      </c>
      <c r="C110" s="4">
        <v>0.313333333</v>
      </c>
      <c r="D110" s="4">
        <f t="shared" si="1"/>
        <v>4.14893617462653</v>
      </c>
      <c r="E110" s="4">
        <v>2.052741462</v>
      </c>
      <c r="F110" s="4">
        <v>0.028665102</v>
      </c>
      <c r="G110" s="4">
        <v>0.547931771</v>
      </c>
      <c r="H110" s="3" t="s">
        <v>16</v>
      </c>
      <c r="I110" s="3" t="s">
        <v>726</v>
      </c>
      <c r="J110" s="3" t="s">
        <v>727</v>
      </c>
      <c r="K110" s="3" t="s">
        <v>728</v>
      </c>
      <c r="L110" s="4" t="s">
        <v>146</v>
      </c>
      <c r="M110" s="3" t="s">
        <v>147</v>
      </c>
      <c r="N110" s="3" t="s">
        <v>146</v>
      </c>
      <c r="O110" s="3" t="s">
        <v>23</v>
      </c>
      <c r="P110" s="3"/>
      <c r="Q110" s="3"/>
      <c r="R110" s="3"/>
      <c r="S110" s="3"/>
      <c r="T110" s="3"/>
      <c r="U110" s="3"/>
      <c r="V110" s="3"/>
      <c r="W110" s="3"/>
      <c r="X110" s="3"/>
      <c r="Y110" s="3"/>
      <c r="Z110" s="3"/>
      <c r="AA110" s="3"/>
      <c r="AB110" s="3"/>
      <c r="AC110" s="3"/>
      <c r="AD110" s="3"/>
      <c r="AE110" s="3"/>
    </row>
    <row r="111" customHeight="1" spans="1:31">
      <c r="A111" s="3" t="s">
        <v>729</v>
      </c>
      <c r="B111" s="4">
        <v>4.37</v>
      </c>
      <c r="C111" s="4">
        <v>1.086666667</v>
      </c>
      <c r="D111" s="4">
        <f t="shared" si="1"/>
        <v>4.02147239140446</v>
      </c>
      <c r="E111" s="4">
        <v>2.007723816</v>
      </c>
      <c r="F111" s="11">
        <v>5.64e-8</v>
      </c>
      <c r="G111" s="11">
        <v>5.45e-5</v>
      </c>
      <c r="H111" s="3" t="s">
        <v>16</v>
      </c>
      <c r="I111" s="3" t="s">
        <v>730</v>
      </c>
      <c r="J111" s="3" t="s">
        <v>731</v>
      </c>
      <c r="K111" s="3" t="s">
        <v>732</v>
      </c>
      <c r="L111" s="4" t="s">
        <v>733</v>
      </c>
      <c r="M111" s="3" t="s">
        <v>734</v>
      </c>
      <c r="N111" s="3" t="s">
        <v>735</v>
      </c>
      <c r="O111" s="3" t="s">
        <v>23</v>
      </c>
      <c r="P111" s="3"/>
      <c r="Q111" s="3"/>
      <c r="R111" s="3"/>
      <c r="S111" s="3"/>
      <c r="T111" s="3"/>
      <c r="U111" s="3"/>
      <c r="V111" s="3"/>
      <c r="W111" s="3"/>
      <c r="X111" s="3"/>
      <c r="Y111" s="3"/>
      <c r="Z111" s="3"/>
      <c r="AA111" s="3"/>
      <c r="AB111" s="3"/>
      <c r="AC111" s="3"/>
      <c r="AD111" s="3"/>
      <c r="AE111" s="3"/>
    </row>
    <row r="112" customHeight="1" spans="1:31">
      <c r="A112" s="3" t="s">
        <v>736</v>
      </c>
      <c r="B112" s="4">
        <v>6.066666667</v>
      </c>
      <c r="C112" s="4">
        <v>1.523333333</v>
      </c>
      <c r="D112" s="4">
        <f t="shared" si="1"/>
        <v>3.98249453063074</v>
      </c>
      <c r="E112" s="4">
        <v>1.99367238</v>
      </c>
      <c r="F112" s="11">
        <v>7.29e-10</v>
      </c>
      <c r="G112" s="11">
        <v>8.7e-7</v>
      </c>
      <c r="H112" s="3" t="s">
        <v>16</v>
      </c>
      <c r="I112" s="3" t="s">
        <v>737</v>
      </c>
      <c r="J112" s="3" t="s">
        <v>738</v>
      </c>
      <c r="K112" s="3" t="s">
        <v>739</v>
      </c>
      <c r="L112" s="4" t="s">
        <v>740</v>
      </c>
      <c r="M112" s="3" t="s">
        <v>741</v>
      </c>
      <c r="N112" s="3" t="s">
        <v>742</v>
      </c>
      <c r="O112" s="3" t="s">
        <v>23</v>
      </c>
      <c r="P112" s="3"/>
      <c r="Q112" s="3"/>
      <c r="R112" s="3"/>
      <c r="S112" s="3"/>
      <c r="T112" s="3"/>
      <c r="U112" s="3"/>
      <c r="V112" s="3"/>
      <c r="W112" s="3"/>
      <c r="X112" s="3"/>
      <c r="Y112" s="3"/>
      <c r="Z112" s="3"/>
      <c r="AA112" s="3"/>
      <c r="AB112" s="3"/>
      <c r="AC112" s="3"/>
      <c r="AD112" s="3"/>
      <c r="AE112" s="3"/>
    </row>
    <row r="113" customHeight="1" spans="1:31">
      <c r="A113" s="3" t="s">
        <v>743</v>
      </c>
      <c r="B113" s="4">
        <v>0.47</v>
      </c>
      <c r="C113" s="4">
        <v>0.12</v>
      </c>
      <c r="D113" s="4">
        <f t="shared" si="1"/>
        <v>3.91666666666667</v>
      </c>
      <c r="E113" s="4">
        <v>1.969626351</v>
      </c>
      <c r="F113" s="4">
        <v>0.027021402</v>
      </c>
      <c r="G113" s="4">
        <v>0.535832031</v>
      </c>
      <c r="H113" s="3" t="s">
        <v>16</v>
      </c>
      <c r="I113" s="3" t="s">
        <v>744</v>
      </c>
      <c r="J113" s="3" t="s">
        <v>745</v>
      </c>
      <c r="K113" s="3" t="s">
        <v>746</v>
      </c>
      <c r="L113" s="4" t="s">
        <v>747</v>
      </c>
      <c r="M113" s="3" t="s">
        <v>748</v>
      </c>
      <c r="N113" s="3" t="s">
        <v>749</v>
      </c>
      <c r="O113" s="3" t="s">
        <v>23</v>
      </c>
      <c r="P113" s="3"/>
      <c r="Q113" s="3"/>
      <c r="R113" s="3"/>
      <c r="S113" s="3"/>
      <c r="T113" s="3"/>
      <c r="U113" s="3"/>
      <c r="V113" s="3"/>
      <c r="W113" s="3"/>
      <c r="X113" s="3"/>
      <c r="Y113" s="3"/>
      <c r="Z113" s="3"/>
      <c r="AA113" s="3"/>
      <c r="AB113" s="3"/>
      <c r="AC113" s="3"/>
      <c r="AD113" s="3"/>
      <c r="AE113" s="3"/>
    </row>
    <row r="114" customHeight="1" spans="1:31">
      <c r="A114" s="3" t="s">
        <v>750</v>
      </c>
      <c r="B114" s="4">
        <v>0.09</v>
      </c>
      <c r="C114" s="4">
        <v>0.023333333</v>
      </c>
      <c r="D114" s="4">
        <f t="shared" si="1"/>
        <v>3.8571429122449</v>
      </c>
      <c r="E114" s="4">
        <v>1.94753258</v>
      </c>
      <c r="F114" s="4">
        <v>0.033301627</v>
      </c>
      <c r="G114" s="4">
        <v>0.567260933</v>
      </c>
      <c r="H114" s="3" t="s">
        <v>16</v>
      </c>
      <c r="I114" s="3" t="s">
        <v>751</v>
      </c>
      <c r="J114" s="3" t="s">
        <v>752</v>
      </c>
      <c r="K114" s="3" t="s">
        <v>753</v>
      </c>
      <c r="L114" s="4" t="s">
        <v>754</v>
      </c>
      <c r="M114" s="3" t="s">
        <v>755</v>
      </c>
      <c r="N114" s="3" t="s">
        <v>756</v>
      </c>
      <c r="O114" s="3" t="s">
        <v>23</v>
      </c>
      <c r="P114" s="3"/>
      <c r="Q114" s="3"/>
      <c r="R114" s="3"/>
      <c r="S114" s="3"/>
      <c r="T114" s="3"/>
      <c r="U114" s="3"/>
      <c r="V114" s="3"/>
      <c r="W114" s="3"/>
      <c r="X114" s="3"/>
      <c r="Y114" s="3"/>
      <c r="Z114" s="3"/>
      <c r="AA114" s="3"/>
      <c r="AB114" s="3"/>
      <c r="AC114" s="3"/>
      <c r="AD114" s="3"/>
      <c r="AE114" s="3"/>
    </row>
    <row r="115" customHeight="1" spans="1:31">
      <c r="A115" s="3" t="s">
        <v>757</v>
      </c>
      <c r="B115" s="4">
        <v>3.993333333</v>
      </c>
      <c r="C115" s="4">
        <v>1.066666667</v>
      </c>
      <c r="D115" s="4">
        <f t="shared" si="1"/>
        <v>3.74374999851758</v>
      </c>
      <c r="E115" s="4">
        <v>1.904484098</v>
      </c>
      <c r="F115" s="4">
        <v>0.035740714</v>
      </c>
      <c r="G115" s="4">
        <v>0.584032598</v>
      </c>
      <c r="H115" s="3" t="s">
        <v>16</v>
      </c>
      <c r="I115" s="3" t="s">
        <v>758</v>
      </c>
      <c r="J115" s="3" t="s">
        <v>759</v>
      </c>
      <c r="K115" s="3" t="s">
        <v>760</v>
      </c>
      <c r="L115" s="4" t="s">
        <v>146</v>
      </c>
      <c r="M115" s="3" t="s">
        <v>147</v>
      </c>
      <c r="N115" s="3" t="s">
        <v>146</v>
      </c>
      <c r="O115" s="3" t="s">
        <v>23</v>
      </c>
      <c r="P115" s="3"/>
      <c r="Q115" s="3"/>
      <c r="R115" s="3"/>
      <c r="S115" s="3"/>
      <c r="T115" s="3"/>
      <c r="U115" s="3"/>
      <c r="V115" s="3"/>
      <c r="W115" s="3"/>
      <c r="X115" s="3"/>
      <c r="Y115" s="3"/>
      <c r="Z115" s="3"/>
      <c r="AA115" s="3"/>
      <c r="AB115" s="3"/>
      <c r="AC115" s="3"/>
      <c r="AD115" s="3"/>
      <c r="AE115" s="3"/>
    </row>
    <row r="116" customHeight="1" spans="1:31">
      <c r="A116" s="3" t="s">
        <v>761</v>
      </c>
      <c r="B116" s="4">
        <v>37.27333333</v>
      </c>
      <c r="C116" s="4">
        <v>9.97</v>
      </c>
      <c r="D116" s="4">
        <f t="shared" si="1"/>
        <v>3.73854897993982</v>
      </c>
      <c r="E116" s="4">
        <v>1.902478435</v>
      </c>
      <c r="F116" s="4">
        <v>0.005671299</v>
      </c>
      <c r="G116" s="4">
        <v>0.300427162</v>
      </c>
      <c r="H116" s="3" t="s">
        <v>16</v>
      </c>
      <c r="I116" s="3" t="s">
        <v>762</v>
      </c>
      <c r="J116" s="3" t="s">
        <v>763</v>
      </c>
      <c r="K116" s="3" t="s">
        <v>764</v>
      </c>
      <c r="L116" s="4" t="s">
        <v>97</v>
      </c>
      <c r="M116" s="3" t="s">
        <v>765</v>
      </c>
      <c r="N116" s="3" t="s">
        <v>766</v>
      </c>
      <c r="O116" s="3" t="s">
        <v>23</v>
      </c>
      <c r="P116" s="3"/>
      <c r="Q116" s="3"/>
      <c r="R116" s="3"/>
      <c r="S116" s="3"/>
      <c r="T116" s="3"/>
      <c r="U116" s="3"/>
      <c r="V116" s="3"/>
      <c r="W116" s="3"/>
      <c r="X116" s="3"/>
      <c r="Y116" s="3"/>
      <c r="Z116" s="3"/>
      <c r="AA116" s="3"/>
      <c r="AB116" s="3"/>
      <c r="AC116" s="3"/>
      <c r="AD116" s="3"/>
      <c r="AE116" s="3"/>
    </row>
    <row r="117" customHeight="1" spans="1:31">
      <c r="A117" s="3" t="s">
        <v>767</v>
      </c>
      <c r="B117" s="4">
        <v>0.313333333</v>
      </c>
      <c r="C117" s="4">
        <v>0.09</v>
      </c>
      <c r="D117" s="4">
        <f t="shared" si="1"/>
        <v>3.48148147777778</v>
      </c>
      <c r="E117" s="4">
        <v>1.79970135</v>
      </c>
      <c r="F117" s="4">
        <v>0.042375899</v>
      </c>
      <c r="G117" s="4">
        <v>0.616669646</v>
      </c>
      <c r="H117" s="3" t="s">
        <v>16</v>
      </c>
      <c r="I117" s="3" t="s">
        <v>768</v>
      </c>
      <c r="J117" s="3" t="s">
        <v>769</v>
      </c>
      <c r="K117" s="3" t="s">
        <v>770</v>
      </c>
      <c r="L117" s="16" t="s">
        <v>771</v>
      </c>
      <c r="M117" s="3" t="s">
        <v>772</v>
      </c>
      <c r="N117" s="3" t="s">
        <v>773</v>
      </c>
      <c r="O117" s="3" t="s">
        <v>23</v>
      </c>
      <c r="P117" s="3"/>
      <c r="Q117" s="3"/>
      <c r="R117" s="3"/>
      <c r="S117" s="3"/>
      <c r="T117" s="3"/>
      <c r="U117" s="3"/>
      <c r="V117" s="3"/>
      <c r="W117" s="3"/>
      <c r="X117" s="3"/>
      <c r="Y117" s="3"/>
      <c r="Z117" s="3"/>
      <c r="AA117" s="3"/>
      <c r="AB117" s="3"/>
      <c r="AC117" s="3"/>
      <c r="AD117" s="3"/>
      <c r="AE117" s="3"/>
    </row>
    <row r="118" customHeight="1" spans="1:31">
      <c r="A118" s="3" t="s">
        <v>774</v>
      </c>
      <c r="B118" s="4">
        <v>4.286666667</v>
      </c>
      <c r="C118" s="4">
        <v>1.233333333</v>
      </c>
      <c r="D118" s="4">
        <f t="shared" si="1"/>
        <v>3.47567567688532</v>
      </c>
      <c r="E118" s="4">
        <v>1.797293467</v>
      </c>
      <c r="F118" s="4">
        <v>0.006317498</v>
      </c>
      <c r="G118" s="4">
        <v>0.314923391</v>
      </c>
      <c r="H118" s="3" t="s">
        <v>16</v>
      </c>
      <c r="I118" s="3" t="s">
        <v>775</v>
      </c>
      <c r="J118" s="3" t="s">
        <v>776</v>
      </c>
      <c r="K118" s="3" t="s">
        <v>777</v>
      </c>
      <c r="L118" s="4" t="s">
        <v>778</v>
      </c>
      <c r="M118" s="3" t="s">
        <v>779</v>
      </c>
      <c r="N118" s="3" t="s">
        <v>780</v>
      </c>
      <c r="O118" s="3" t="s">
        <v>23</v>
      </c>
      <c r="P118" s="3"/>
      <c r="Q118" s="3"/>
      <c r="R118" s="3"/>
      <c r="S118" s="3"/>
      <c r="T118" s="3"/>
      <c r="U118" s="3"/>
      <c r="V118" s="3"/>
      <c r="W118" s="3"/>
      <c r="X118" s="3"/>
      <c r="Y118" s="3"/>
      <c r="Z118" s="3"/>
      <c r="AA118" s="3"/>
      <c r="AB118" s="3"/>
      <c r="AC118" s="3"/>
      <c r="AD118" s="3"/>
      <c r="AE118" s="3"/>
    </row>
    <row r="119" customHeight="1" spans="1:31">
      <c r="A119" s="3" t="s">
        <v>781</v>
      </c>
      <c r="B119" s="4">
        <v>61.01666667</v>
      </c>
      <c r="C119" s="4">
        <v>17.76333333</v>
      </c>
      <c r="D119" s="4">
        <f t="shared" si="1"/>
        <v>3.43497842079846</v>
      </c>
      <c r="E119" s="4">
        <v>1.780301035</v>
      </c>
      <c r="F119" s="4">
        <v>0.014339416</v>
      </c>
      <c r="G119" s="4">
        <v>0.43611604</v>
      </c>
      <c r="H119" s="3" t="s">
        <v>16</v>
      </c>
      <c r="I119" s="3" t="s">
        <v>782</v>
      </c>
      <c r="J119" s="3" t="s">
        <v>783</v>
      </c>
      <c r="K119" s="3" t="s">
        <v>784</v>
      </c>
      <c r="L119" s="4" t="s">
        <v>146</v>
      </c>
      <c r="M119" s="3" t="s">
        <v>147</v>
      </c>
      <c r="N119" s="3" t="s">
        <v>146</v>
      </c>
      <c r="O119" s="3" t="s">
        <v>23</v>
      </c>
      <c r="P119" s="3"/>
      <c r="Q119" s="3"/>
      <c r="R119" s="3"/>
      <c r="S119" s="3"/>
      <c r="T119" s="3"/>
      <c r="U119" s="3"/>
      <c r="V119" s="3"/>
      <c r="W119" s="3"/>
      <c r="X119" s="3"/>
      <c r="Y119" s="3"/>
      <c r="Z119" s="3"/>
      <c r="AA119" s="3"/>
      <c r="AB119" s="3"/>
      <c r="AC119" s="3"/>
      <c r="AD119" s="3"/>
      <c r="AE119" s="3"/>
    </row>
    <row r="120" customHeight="1" spans="1:31">
      <c r="A120" s="3" t="s">
        <v>785</v>
      </c>
      <c r="B120" s="4">
        <v>12.44</v>
      </c>
      <c r="C120" s="4">
        <v>3.623333333</v>
      </c>
      <c r="D120" s="4">
        <f t="shared" si="1"/>
        <v>3.43330266820913</v>
      </c>
      <c r="E120" s="4">
        <v>1.779597046</v>
      </c>
      <c r="F120" s="4">
        <v>0.010001221</v>
      </c>
      <c r="G120" s="4">
        <v>0.381098302</v>
      </c>
      <c r="H120" s="3" t="s">
        <v>16</v>
      </c>
      <c r="I120" s="3" t="s">
        <v>786</v>
      </c>
      <c r="J120" s="3" t="s">
        <v>787</v>
      </c>
      <c r="K120" s="3" t="s">
        <v>788</v>
      </c>
      <c r="L120" s="4" t="s">
        <v>789</v>
      </c>
      <c r="M120" s="3" t="s">
        <v>790</v>
      </c>
      <c r="N120" s="3" t="s">
        <v>791</v>
      </c>
      <c r="O120" s="3" t="s">
        <v>23</v>
      </c>
      <c r="P120" s="3"/>
      <c r="Q120" s="3"/>
      <c r="R120" s="3"/>
      <c r="S120" s="3"/>
      <c r="T120" s="3"/>
      <c r="U120" s="3"/>
      <c r="V120" s="3"/>
      <c r="W120" s="3"/>
      <c r="X120" s="3"/>
      <c r="Y120" s="3"/>
      <c r="Z120" s="3"/>
      <c r="AA120" s="3"/>
      <c r="AB120" s="3"/>
      <c r="AC120" s="3"/>
      <c r="AD120" s="3"/>
      <c r="AE120" s="3"/>
    </row>
    <row r="121" customHeight="1" spans="1:31">
      <c r="A121" s="3" t="s">
        <v>792</v>
      </c>
      <c r="B121" s="4">
        <v>2.26</v>
      </c>
      <c r="C121" s="4">
        <v>0.7</v>
      </c>
      <c r="D121" s="4">
        <f t="shared" si="1"/>
        <v>3.22857142857143</v>
      </c>
      <c r="E121" s="4">
        <v>1.690895945</v>
      </c>
      <c r="F121" s="4">
        <v>0.019109094</v>
      </c>
      <c r="G121" s="4">
        <v>0.47480688</v>
      </c>
      <c r="H121" s="3" t="s">
        <v>16</v>
      </c>
      <c r="I121" s="3" t="s">
        <v>793</v>
      </c>
      <c r="J121" s="3" t="s">
        <v>794</v>
      </c>
      <c r="K121" s="3" t="s">
        <v>795</v>
      </c>
      <c r="L121" s="4" t="s">
        <v>97</v>
      </c>
      <c r="M121" s="3" t="s">
        <v>796</v>
      </c>
      <c r="N121" s="3" t="s">
        <v>797</v>
      </c>
      <c r="O121" s="3" t="s">
        <v>23</v>
      </c>
      <c r="P121" s="3"/>
      <c r="Q121" s="3"/>
      <c r="R121" s="3"/>
      <c r="S121" s="3"/>
      <c r="T121" s="3"/>
      <c r="U121" s="3"/>
      <c r="V121" s="3"/>
      <c r="W121" s="3"/>
      <c r="X121" s="3"/>
      <c r="Y121" s="3"/>
      <c r="Z121" s="3"/>
      <c r="AA121" s="3"/>
      <c r="AB121" s="3"/>
      <c r="AC121" s="3"/>
      <c r="AD121" s="3"/>
      <c r="AE121" s="3"/>
    </row>
    <row r="122" customHeight="1" spans="1:31">
      <c r="A122" s="3" t="s">
        <v>798</v>
      </c>
      <c r="B122" s="4">
        <v>0.7</v>
      </c>
      <c r="C122" s="4">
        <v>0.22</v>
      </c>
      <c r="D122" s="4">
        <f t="shared" si="1"/>
        <v>3.18181818181818</v>
      </c>
      <c r="E122" s="4">
        <v>1.669851398</v>
      </c>
      <c r="F122" s="4">
        <v>0.034271049</v>
      </c>
      <c r="G122" s="4">
        <v>0.573848918</v>
      </c>
      <c r="H122" s="3" t="s">
        <v>16</v>
      </c>
      <c r="I122" s="3" t="s">
        <v>799</v>
      </c>
      <c r="J122" s="3" t="s">
        <v>800</v>
      </c>
      <c r="K122" s="3" t="s">
        <v>801</v>
      </c>
      <c r="L122" s="4" t="s">
        <v>169</v>
      </c>
      <c r="M122" s="3" t="s">
        <v>802</v>
      </c>
      <c r="N122" s="3" t="s">
        <v>803</v>
      </c>
      <c r="O122" s="3" t="s">
        <v>23</v>
      </c>
      <c r="P122" s="3"/>
      <c r="Q122" s="3"/>
      <c r="R122" s="3"/>
      <c r="S122" s="3"/>
      <c r="T122" s="3"/>
      <c r="U122" s="3"/>
      <c r="V122" s="3"/>
      <c r="W122" s="3"/>
      <c r="X122" s="3"/>
      <c r="Y122" s="3"/>
      <c r="Z122" s="3"/>
      <c r="AA122" s="3"/>
      <c r="AB122" s="3"/>
      <c r="AC122" s="3"/>
      <c r="AD122" s="3"/>
      <c r="AE122" s="3"/>
    </row>
    <row r="123" customHeight="1" spans="1:31">
      <c r="A123" s="3" t="s">
        <v>804</v>
      </c>
      <c r="B123" s="4">
        <v>4.106666667</v>
      </c>
      <c r="C123" s="4">
        <v>1.293333333</v>
      </c>
      <c r="D123" s="4">
        <f t="shared" si="1"/>
        <v>3.17525773303486</v>
      </c>
      <c r="E123" s="4">
        <v>1.666873699</v>
      </c>
      <c r="F123" s="4">
        <v>0.003345351</v>
      </c>
      <c r="G123" s="4">
        <v>0.240651735</v>
      </c>
      <c r="H123" s="3" t="s">
        <v>16</v>
      </c>
      <c r="I123" s="3" t="s">
        <v>805</v>
      </c>
      <c r="J123" s="3" t="s">
        <v>806</v>
      </c>
      <c r="K123" s="3" t="s">
        <v>807</v>
      </c>
      <c r="L123" s="4" t="s">
        <v>808</v>
      </c>
      <c r="M123" s="3" t="s">
        <v>809</v>
      </c>
      <c r="N123" s="3" t="s">
        <v>810</v>
      </c>
      <c r="O123" s="3" t="s">
        <v>23</v>
      </c>
      <c r="P123" s="3"/>
      <c r="Q123" s="3"/>
      <c r="R123" s="3"/>
      <c r="S123" s="3"/>
      <c r="T123" s="3"/>
      <c r="U123" s="3"/>
      <c r="V123" s="3"/>
      <c r="W123" s="3"/>
      <c r="X123" s="3"/>
      <c r="Y123" s="3"/>
      <c r="Z123" s="3"/>
      <c r="AA123" s="3"/>
      <c r="AB123" s="3"/>
      <c r="AC123" s="3"/>
      <c r="AD123" s="3"/>
      <c r="AE123" s="3"/>
    </row>
    <row r="124" customHeight="1" spans="1:31">
      <c r="A124" s="3" t="s">
        <v>811</v>
      </c>
      <c r="B124" s="4">
        <v>3.12</v>
      </c>
      <c r="C124" s="4">
        <v>0.993333333</v>
      </c>
      <c r="D124" s="4">
        <f t="shared" si="1"/>
        <v>3.14093959836944</v>
      </c>
      <c r="E124" s="4">
        <v>1.651196199</v>
      </c>
      <c r="F124" s="4">
        <v>0.006117168</v>
      </c>
      <c r="G124" s="4">
        <v>0.312741496</v>
      </c>
      <c r="H124" s="3" t="s">
        <v>16</v>
      </c>
      <c r="I124" s="3" t="s">
        <v>812</v>
      </c>
      <c r="J124" s="3" t="s">
        <v>813</v>
      </c>
      <c r="K124" s="3" t="s">
        <v>814</v>
      </c>
      <c r="L124" s="4" t="s">
        <v>815</v>
      </c>
      <c r="M124" s="3" t="s">
        <v>816</v>
      </c>
      <c r="N124" s="3" t="s">
        <v>817</v>
      </c>
      <c r="O124" s="3" t="s">
        <v>23</v>
      </c>
      <c r="P124" s="3"/>
      <c r="Q124" s="3"/>
      <c r="R124" s="3"/>
      <c r="S124" s="3"/>
      <c r="T124" s="3"/>
      <c r="U124" s="3"/>
      <c r="V124" s="3"/>
      <c r="W124" s="3"/>
      <c r="X124" s="3"/>
      <c r="Y124" s="3"/>
      <c r="Z124" s="3"/>
      <c r="AA124" s="3"/>
      <c r="AB124" s="3"/>
      <c r="AC124" s="3"/>
      <c r="AD124" s="3"/>
      <c r="AE124" s="3"/>
    </row>
    <row r="125" customHeight="1" spans="1:31">
      <c r="A125" s="3" t="s">
        <v>818</v>
      </c>
      <c r="B125" s="4">
        <v>3.67</v>
      </c>
      <c r="C125" s="4">
        <v>1.17</v>
      </c>
      <c r="D125" s="4">
        <f t="shared" si="1"/>
        <v>3.13675213675214</v>
      </c>
      <c r="E125" s="4">
        <v>1.649271533</v>
      </c>
      <c r="F125" s="4">
        <v>0.043096537</v>
      </c>
      <c r="G125" s="4">
        <v>0.621362009</v>
      </c>
      <c r="H125" s="3" t="s">
        <v>16</v>
      </c>
      <c r="I125" s="3" t="s">
        <v>819</v>
      </c>
      <c r="J125" s="3" t="s">
        <v>820</v>
      </c>
      <c r="K125" s="3" t="s">
        <v>821</v>
      </c>
      <c r="L125" s="4" t="s">
        <v>822</v>
      </c>
      <c r="M125" s="3" t="s">
        <v>823</v>
      </c>
      <c r="N125" s="3" t="s">
        <v>824</v>
      </c>
      <c r="O125" s="3" t="s">
        <v>23</v>
      </c>
      <c r="P125" s="3"/>
      <c r="Q125" s="3"/>
      <c r="R125" s="3"/>
      <c r="S125" s="3"/>
      <c r="T125" s="3"/>
      <c r="U125" s="3"/>
      <c r="V125" s="3"/>
      <c r="W125" s="3"/>
      <c r="X125" s="3"/>
      <c r="Y125" s="3"/>
      <c r="Z125" s="3"/>
      <c r="AA125" s="3"/>
      <c r="AB125" s="3"/>
      <c r="AC125" s="3"/>
      <c r="AD125" s="3"/>
      <c r="AE125" s="3"/>
    </row>
    <row r="126" customHeight="1" spans="1:31">
      <c r="A126" s="3" t="s">
        <v>825</v>
      </c>
      <c r="B126" s="4">
        <v>2.036666667</v>
      </c>
      <c r="C126" s="4">
        <v>0.706666667</v>
      </c>
      <c r="D126" s="4">
        <f t="shared" si="1"/>
        <v>2.88207547081034</v>
      </c>
      <c r="E126" s="4">
        <v>1.527108115</v>
      </c>
      <c r="F126" s="4">
        <v>0.018784844</v>
      </c>
      <c r="G126" s="4">
        <v>0.474051561</v>
      </c>
      <c r="H126" s="3" t="s">
        <v>16</v>
      </c>
      <c r="I126" s="3" t="s">
        <v>826</v>
      </c>
      <c r="J126" s="3" t="s">
        <v>827</v>
      </c>
      <c r="K126" s="3" t="s">
        <v>828</v>
      </c>
      <c r="L126" s="4" t="s">
        <v>829</v>
      </c>
      <c r="M126" s="3" t="s">
        <v>830</v>
      </c>
      <c r="N126" s="3" t="s">
        <v>831</v>
      </c>
      <c r="O126" s="3" t="s">
        <v>23</v>
      </c>
      <c r="P126" s="3"/>
      <c r="Q126" s="3"/>
      <c r="R126" s="3"/>
      <c r="S126" s="3"/>
      <c r="T126" s="3"/>
      <c r="U126" s="3"/>
      <c r="V126" s="3"/>
      <c r="W126" s="3"/>
      <c r="X126" s="3"/>
      <c r="Y126" s="3"/>
      <c r="Z126" s="3"/>
      <c r="AA126" s="3"/>
      <c r="AB126" s="3"/>
      <c r="AC126" s="3"/>
      <c r="AD126" s="3"/>
      <c r="AE126" s="3"/>
    </row>
    <row r="127" customHeight="1" spans="1:31">
      <c r="A127" s="3" t="s">
        <v>832</v>
      </c>
      <c r="B127" s="4">
        <v>1.713333333</v>
      </c>
      <c r="C127" s="4">
        <v>0.616666667</v>
      </c>
      <c r="D127" s="4">
        <f t="shared" si="1"/>
        <v>2.77837837633601</v>
      </c>
      <c r="E127" s="4">
        <v>1.474243089</v>
      </c>
      <c r="F127" s="4">
        <v>0.018171273</v>
      </c>
      <c r="G127" s="4">
        <v>0.471376696</v>
      </c>
      <c r="H127" s="3" t="s">
        <v>16</v>
      </c>
      <c r="I127" s="3" t="s">
        <v>579</v>
      </c>
      <c r="J127" s="3" t="s">
        <v>580</v>
      </c>
      <c r="K127" s="3" t="s">
        <v>833</v>
      </c>
      <c r="L127" s="4" t="s">
        <v>834</v>
      </c>
      <c r="M127" s="3" t="s">
        <v>835</v>
      </c>
      <c r="N127" s="3" t="s">
        <v>836</v>
      </c>
      <c r="O127" s="3" t="s">
        <v>23</v>
      </c>
      <c r="P127" s="3"/>
      <c r="Q127" s="3"/>
      <c r="R127" s="3"/>
      <c r="S127" s="3"/>
      <c r="T127" s="3"/>
      <c r="U127" s="3"/>
      <c r="V127" s="3"/>
      <c r="W127" s="3"/>
      <c r="X127" s="3"/>
      <c r="Y127" s="3"/>
      <c r="Z127" s="3"/>
      <c r="AA127" s="3"/>
      <c r="AB127" s="3"/>
      <c r="AC127" s="3"/>
      <c r="AD127" s="3"/>
      <c r="AE127" s="3"/>
    </row>
    <row r="128" customHeight="1" spans="1:31">
      <c r="A128" s="3" t="s">
        <v>837</v>
      </c>
      <c r="B128" s="4">
        <v>13.27666667</v>
      </c>
      <c r="C128" s="4">
        <v>4.79</v>
      </c>
      <c r="D128" s="4">
        <f t="shared" si="1"/>
        <v>2.77174669519833</v>
      </c>
      <c r="E128" s="4">
        <v>1.470795418</v>
      </c>
      <c r="F128" s="11">
        <v>5.75e-6</v>
      </c>
      <c r="G128" s="4">
        <v>0.003625424</v>
      </c>
      <c r="H128" s="3" t="s">
        <v>16</v>
      </c>
      <c r="I128" s="3" t="s">
        <v>838</v>
      </c>
      <c r="J128" s="3" t="s">
        <v>839</v>
      </c>
      <c r="K128" s="3" t="s">
        <v>840</v>
      </c>
      <c r="L128" s="4" t="s">
        <v>841</v>
      </c>
      <c r="M128" s="3" t="s">
        <v>515</v>
      </c>
      <c r="N128" s="3" t="s">
        <v>842</v>
      </c>
      <c r="O128" s="3" t="s">
        <v>23</v>
      </c>
      <c r="P128" s="3"/>
      <c r="Q128" s="3"/>
      <c r="R128" s="3"/>
      <c r="S128" s="3"/>
      <c r="T128" s="3"/>
      <c r="U128" s="3"/>
      <c r="V128" s="3"/>
      <c r="W128" s="3"/>
      <c r="X128" s="3"/>
      <c r="Y128" s="3"/>
      <c r="Z128" s="3"/>
      <c r="AA128" s="3"/>
      <c r="AB128" s="3"/>
      <c r="AC128" s="3"/>
      <c r="AD128" s="3"/>
      <c r="AE128" s="3"/>
    </row>
    <row r="129" customHeight="1" spans="1:31">
      <c r="A129" s="3" t="s">
        <v>843</v>
      </c>
      <c r="B129" s="4">
        <v>3.51</v>
      </c>
      <c r="C129" s="4">
        <v>1.276666667</v>
      </c>
      <c r="D129" s="4">
        <f t="shared" si="1"/>
        <v>2.74934725776779</v>
      </c>
      <c r="E129" s="4">
        <v>1.459089139</v>
      </c>
      <c r="F129" s="4">
        <v>0.023171291</v>
      </c>
      <c r="G129" s="4">
        <v>0.507542881</v>
      </c>
      <c r="H129" s="3" t="s">
        <v>16</v>
      </c>
      <c r="I129" s="3" t="s">
        <v>844</v>
      </c>
      <c r="J129" s="3" t="s">
        <v>845</v>
      </c>
      <c r="K129" s="3" t="s">
        <v>846</v>
      </c>
      <c r="L129" s="4" t="s">
        <v>847</v>
      </c>
      <c r="M129" s="3" t="s">
        <v>848</v>
      </c>
      <c r="N129" s="3" t="s">
        <v>849</v>
      </c>
      <c r="O129" s="3" t="s">
        <v>23</v>
      </c>
      <c r="P129" s="3"/>
      <c r="Q129" s="3"/>
      <c r="R129" s="3"/>
      <c r="S129" s="3"/>
      <c r="T129" s="3"/>
      <c r="U129" s="3"/>
      <c r="V129" s="3"/>
      <c r="W129" s="3"/>
      <c r="X129" s="3"/>
      <c r="Y129" s="3"/>
      <c r="Z129" s="3"/>
      <c r="AA129" s="3"/>
      <c r="AB129" s="3"/>
      <c r="AC129" s="3"/>
      <c r="AD129" s="3"/>
      <c r="AE129" s="3"/>
    </row>
    <row r="130" customHeight="1" spans="1:31">
      <c r="A130" s="3" t="s">
        <v>850</v>
      </c>
      <c r="B130" s="4">
        <v>3.063333333</v>
      </c>
      <c r="C130" s="4">
        <v>1.12</v>
      </c>
      <c r="D130" s="4">
        <f t="shared" si="1"/>
        <v>2.73511904732143</v>
      </c>
      <c r="E130" s="4">
        <v>1.451603629</v>
      </c>
      <c r="F130" s="4">
        <v>0.001218505</v>
      </c>
      <c r="G130" s="4">
        <v>0.153175506</v>
      </c>
      <c r="H130" s="3" t="s">
        <v>16</v>
      </c>
      <c r="I130" s="3" t="s">
        <v>851</v>
      </c>
      <c r="J130" s="3" t="s">
        <v>852</v>
      </c>
      <c r="K130" s="3" t="s">
        <v>853</v>
      </c>
      <c r="L130" s="4" t="s">
        <v>854</v>
      </c>
      <c r="M130" s="3" t="s">
        <v>855</v>
      </c>
      <c r="N130" s="3" t="s">
        <v>856</v>
      </c>
      <c r="O130" s="3" t="s">
        <v>23</v>
      </c>
      <c r="P130" s="3"/>
      <c r="Q130" s="3"/>
      <c r="R130" s="3"/>
      <c r="S130" s="3"/>
      <c r="T130" s="3"/>
      <c r="U130" s="3"/>
      <c r="V130" s="3"/>
      <c r="W130" s="3"/>
      <c r="X130" s="3"/>
      <c r="Y130" s="3"/>
      <c r="Z130" s="3"/>
      <c r="AA130" s="3"/>
      <c r="AB130" s="3"/>
      <c r="AC130" s="3"/>
      <c r="AD130" s="3"/>
      <c r="AE130" s="3"/>
    </row>
    <row r="131" customHeight="1" spans="1:31">
      <c r="A131" s="3" t="s">
        <v>857</v>
      </c>
      <c r="B131" s="4">
        <v>0.763333333</v>
      </c>
      <c r="C131" s="4">
        <v>0.28</v>
      </c>
      <c r="D131" s="4">
        <f t="shared" si="1"/>
        <v>2.726190475</v>
      </c>
      <c r="E131" s="4">
        <v>1.446886365</v>
      </c>
      <c r="F131" s="4">
        <v>0.015091135</v>
      </c>
      <c r="G131" s="4">
        <v>0.440829859</v>
      </c>
      <c r="H131" s="3" t="s">
        <v>16</v>
      </c>
      <c r="I131" s="3" t="s">
        <v>858</v>
      </c>
      <c r="J131" s="3" t="s">
        <v>859</v>
      </c>
      <c r="K131" s="3" t="s">
        <v>860</v>
      </c>
      <c r="L131" s="4" t="s">
        <v>861</v>
      </c>
      <c r="M131" s="3" t="s">
        <v>862</v>
      </c>
      <c r="N131" s="3" t="s">
        <v>863</v>
      </c>
      <c r="O131" s="3" t="s">
        <v>23</v>
      </c>
      <c r="P131" s="3"/>
      <c r="Q131" s="3"/>
      <c r="R131" s="3"/>
      <c r="S131" s="3"/>
      <c r="T131" s="3"/>
      <c r="U131" s="3"/>
      <c r="V131" s="3"/>
      <c r="W131" s="3"/>
      <c r="X131" s="3"/>
      <c r="Y131" s="3"/>
      <c r="Z131" s="3"/>
      <c r="AA131" s="3"/>
      <c r="AB131" s="3"/>
      <c r="AC131" s="3"/>
      <c r="AD131" s="3"/>
      <c r="AE131" s="3"/>
    </row>
    <row r="132" customHeight="1" spans="1:31">
      <c r="A132" s="3" t="s">
        <v>864</v>
      </c>
      <c r="B132" s="4">
        <v>1.263333333</v>
      </c>
      <c r="C132" s="4">
        <v>0.466666667</v>
      </c>
      <c r="D132" s="4">
        <f t="shared" ref="D132:D168" si="2">B132/C132</f>
        <v>2.7071428544949</v>
      </c>
      <c r="E132" s="4">
        <v>1.436771021</v>
      </c>
      <c r="F132" s="4">
        <v>0.029808617</v>
      </c>
      <c r="G132" s="4">
        <v>0.554006424</v>
      </c>
      <c r="H132" s="3" t="s">
        <v>16</v>
      </c>
      <c r="I132" s="3" t="s">
        <v>865</v>
      </c>
      <c r="J132" s="3" t="s">
        <v>866</v>
      </c>
      <c r="K132" s="3" t="s">
        <v>867</v>
      </c>
      <c r="L132" s="4" t="s">
        <v>868</v>
      </c>
      <c r="M132" s="3" t="s">
        <v>869</v>
      </c>
      <c r="N132" s="3" t="s">
        <v>870</v>
      </c>
      <c r="O132" s="3" t="s">
        <v>23</v>
      </c>
      <c r="P132" s="3"/>
      <c r="Q132" s="3"/>
      <c r="R132" s="3"/>
      <c r="S132" s="3"/>
      <c r="T132" s="3"/>
      <c r="U132" s="3"/>
      <c r="V132" s="3"/>
      <c r="W132" s="3"/>
      <c r="X132" s="3"/>
      <c r="Y132" s="3"/>
      <c r="Z132" s="3"/>
      <c r="AA132" s="3"/>
      <c r="AB132" s="3"/>
      <c r="AC132" s="3"/>
      <c r="AD132" s="3"/>
      <c r="AE132" s="3"/>
    </row>
    <row r="133" customHeight="1" spans="1:31">
      <c r="A133" s="3" t="s">
        <v>871</v>
      </c>
      <c r="B133" s="4">
        <v>3.46</v>
      </c>
      <c r="C133" s="4">
        <v>1.293333333</v>
      </c>
      <c r="D133" s="4">
        <f t="shared" si="2"/>
        <v>2.67525773264826</v>
      </c>
      <c r="E133" s="4">
        <v>1.419677886</v>
      </c>
      <c r="F133" s="4">
        <v>0.001464451</v>
      </c>
      <c r="G133" s="4">
        <v>0.164131755</v>
      </c>
      <c r="H133" s="3" t="s">
        <v>16</v>
      </c>
      <c r="I133" s="3" t="s">
        <v>872</v>
      </c>
      <c r="J133" s="3" t="s">
        <v>873</v>
      </c>
      <c r="K133" s="3" t="s">
        <v>874</v>
      </c>
      <c r="L133" s="4" t="s">
        <v>875</v>
      </c>
      <c r="M133" s="3" t="s">
        <v>876</v>
      </c>
      <c r="N133" s="3" t="s">
        <v>877</v>
      </c>
      <c r="O133" s="3" t="s">
        <v>23</v>
      </c>
      <c r="P133" s="3"/>
      <c r="Q133" s="3"/>
      <c r="R133" s="3"/>
      <c r="S133" s="3"/>
      <c r="T133" s="3"/>
      <c r="U133" s="3"/>
      <c r="V133" s="3"/>
      <c r="W133" s="3"/>
      <c r="X133" s="3"/>
      <c r="Y133" s="3"/>
      <c r="Z133" s="3"/>
      <c r="AA133" s="3"/>
      <c r="AB133" s="3"/>
      <c r="AC133" s="3"/>
      <c r="AD133" s="3"/>
      <c r="AE133" s="3"/>
    </row>
    <row r="134" customHeight="1" spans="1:31">
      <c r="A134" s="3" t="s">
        <v>878</v>
      </c>
      <c r="B134" s="4">
        <v>2.956666667</v>
      </c>
      <c r="C134" s="4">
        <v>1.11</v>
      </c>
      <c r="D134" s="4">
        <f t="shared" si="2"/>
        <v>2.66366366396396</v>
      </c>
      <c r="E134" s="4">
        <v>1.413411927</v>
      </c>
      <c r="F134" s="4">
        <v>0.000275865</v>
      </c>
      <c r="G134" s="4">
        <v>0.060828307</v>
      </c>
      <c r="H134" s="3" t="s">
        <v>16</v>
      </c>
      <c r="I134" s="3" t="s">
        <v>879</v>
      </c>
      <c r="J134" s="3" t="s">
        <v>880</v>
      </c>
      <c r="K134" s="3" t="s">
        <v>881</v>
      </c>
      <c r="L134" s="4" t="s">
        <v>882</v>
      </c>
      <c r="M134" s="3" t="s">
        <v>883</v>
      </c>
      <c r="N134" s="3" t="s">
        <v>884</v>
      </c>
      <c r="O134" s="3" t="s">
        <v>23</v>
      </c>
      <c r="P134" s="3"/>
      <c r="Q134" s="3"/>
      <c r="R134" s="3"/>
      <c r="S134" s="3"/>
      <c r="T134" s="3"/>
      <c r="U134" s="3"/>
      <c r="V134" s="3"/>
      <c r="W134" s="3"/>
      <c r="X134" s="3"/>
      <c r="Y134" s="3"/>
      <c r="Z134" s="3"/>
      <c r="AA134" s="3"/>
      <c r="AB134" s="3"/>
      <c r="AC134" s="3"/>
      <c r="AD134" s="3"/>
      <c r="AE134" s="3"/>
    </row>
    <row r="135" customHeight="1" spans="1:31">
      <c r="A135" s="3" t="s">
        <v>885</v>
      </c>
      <c r="B135" s="4">
        <v>5.65</v>
      </c>
      <c r="C135" s="4">
        <v>2.126666667</v>
      </c>
      <c r="D135" s="4">
        <f t="shared" si="2"/>
        <v>2.65673981149581</v>
      </c>
      <c r="E135" s="4">
        <v>1.409656944</v>
      </c>
      <c r="F135" s="11">
        <v>9.15e-6</v>
      </c>
      <c r="G135" s="4">
        <v>0.004884126</v>
      </c>
      <c r="H135" s="3" t="s">
        <v>16</v>
      </c>
      <c r="I135" s="3" t="s">
        <v>886</v>
      </c>
      <c r="J135" s="3" t="s">
        <v>887</v>
      </c>
      <c r="K135" s="3" t="s">
        <v>888</v>
      </c>
      <c r="L135" s="4" t="s">
        <v>889</v>
      </c>
      <c r="M135" s="3" t="s">
        <v>890</v>
      </c>
      <c r="N135" s="3" t="s">
        <v>891</v>
      </c>
      <c r="O135" s="3" t="s">
        <v>23</v>
      </c>
      <c r="P135" s="3"/>
      <c r="Q135" s="3"/>
      <c r="R135" s="3"/>
      <c r="S135" s="3"/>
      <c r="T135" s="3"/>
      <c r="U135" s="3"/>
      <c r="V135" s="3"/>
      <c r="W135" s="3"/>
      <c r="X135" s="3"/>
      <c r="Y135" s="3"/>
      <c r="Z135" s="3"/>
      <c r="AA135" s="3"/>
      <c r="AB135" s="3"/>
      <c r="AC135" s="3"/>
      <c r="AD135" s="3"/>
      <c r="AE135" s="3"/>
    </row>
    <row r="136" customHeight="1" spans="1:31">
      <c r="A136" s="3" t="s">
        <v>892</v>
      </c>
      <c r="B136" s="4">
        <v>3.573333333</v>
      </c>
      <c r="C136" s="4">
        <v>1.356666667</v>
      </c>
      <c r="D136" s="4">
        <f t="shared" si="2"/>
        <v>2.63390663301378</v>
      </c>
      <c r="E136" s="4">
        <v>1.397204206</v>
      </c>
      <c r="F136" s="4">
        <v>0.022882345</v>
      </c>
      <c r="G136" s="4">
        <v>0.506206391</v>
      </c>
      <c r="H136" s="3" t="s">
        <v>16</v>
      </c>
      <c r="I136" s="3" t="s">
        <v>893</v>
      </c>
      <c r="J136" s="3" t="s">
        <v>894</v>
      </c>
      <c r="K136" s="3" t="s">
        <v>895</v>
      </c>
      <c r="L136" s="4" t="s">
        <v>896</v>
      </c>
      <c r="M136" s="3" t="s">
        <v>897</v>
      </c>
      <c r="N136" s="3" t="s">
        <v>898</v>
      </c>
      <c r="O136" s="3" t="s">
        <v>23</v>
      </c>
      <c r="P136" s="3"/>
      <c r="Q136" s="3"/>
      <c r="R136" s="3"/>
      <c r="S136" s="3"/>
      <c r="T136" s="3"/>
      <c r="U136" s="3"/>
      <c r="V136" s="3"/>
      <c r="W136" s="3"/>
      <c r="X136" s="3"/>
      <c r="Y136" s="3"/>
      <c r="Z136" s="3"/>
      <c r="AA136" s="3"/>
      <c r="AB136" s="3"/>
      <c r="AC136" s="3"/>
      <c r="AD136" s="3"/>
      <c r="AE136" s="3"/>
    </row>
    <row r="137" customHeight="1" spans="1:31">
      <c r="A137" s="3" t="s">
        <v>899</v>
      </c>
      <c r="B137" s="4">
        <v>14.54333333</v>
      </c>
      <c r="C137" s="4">
        <v>5.53</v>
      </c>
      <c r="D137" s="4">
        <f t="shared" si="2"/>
        <v>2.62989752802893</v>
      </c>
      <c r="E137" s="4">
        <v>1.395006587</v>
      </c>
      <c r="F137" s="4">
        <v>0.003008118</v>
      </c>
      <c r="G137" s="4">
        <v>0.231146506</v>
      </c>
      <c r="H137" s="3" t="s">
        <v>16</v>
      </c>
      <c r="I137" s="3" t="s">
        <v>900</v>
      </c>
      <c r="J137" s="3" t="s">
        <v>901</v>
      </c>
      <c r="K137" s="3" t="s">
        <v>902</v>
      </c>
      <c r="L137" s="4" t="s">
        <v>903</v>
      </c>
      <c r="M137" s="3" t="s">
        <v>904</v>
      </c>
      <c r="N137" s="3" t="s">
        <v>905</v>
      </c>
      <c r="O137" s="3" t="s">
        <v>23</v>
      </c>
      <c r="P137" s="3"/>
      <c r="Q137" s="3"/>
      <c r="R137" s="3"/>
      <c r="S137" s="3"/>
      <c r="T137" s="3"/>
      <c r="U137" s="3"/>
      <c r="V137" s="3"/>
      <c r="W137" s="3"/>
      <c r="X137" s="3"/>
      <c r="Y137" s="3"/>
      <c r="Z137" s="3"/>
      <c r="AA137" s="3"/>
      <c r="AB137" s="3"/>
      <c r="AC137" s="3"/>
      <c r="AD137" s="3"/>
      <c r="AE137" s="3"/>
    </row>
    <row r="138" customHeight="1" spans="1:31">
      <c r="A138" s="3" t="s">
        <v>906</v>
      </c>
      <c r="B138" s="4">
        <v>10.89666667</v>
      </c>
      <c r="C138" s="4">
        <v>4.163333333</v>
      </c>
      <c r="D138" s="4">
        <f t="shared" si="2"/>
        <v>2.61729383607825</v>
      </c>
      <c r="E138" s="4">
        <v>1.3880759</v>
      </c>
      <c r="F138" s="4">
        <v>0.000284469</v>
      </c>
      <c r="G138" s="4">
        <v>0.061621469</v>
      </c>
      <c r="H138" s="3" t="s">
        <v>16</v>
      </c>
      <c r="I138" s="3" t="s">
        <v>907</v>
      </c>
      <c r="J138" s="3" t="s">
        <v>908</v>
      </c>
      <c r="K138" s="3" t="s">
        <v>909</v>
      </c>
      <c r="L138" s="4" t="s">
        <v>910</v>
      </c>
      <c r="M138" s="3" t="s">
        <v>911</v>
      </c>
      <c r="N138" s="3" t="s">
        <v>912</v>
      </c>
      <c r="O138" s="3" t="s">
        <v>23</v>
      </c>
      <c r="P138" s="3"/>
      <c r="Q138" s="3"/>
      <c r="R138" s="3"/>
      <c r="S138" s="3"/>
      <c r="T138" s="3"/>
      <c r="U138" s="3"/>
      <c r="V138" s="3"/>
      <c r="W138" s="3"/>
      <c r="X138" s="3"/>
      <c r="Y138" s="3"/>
      <c r="Z138" s="3"/>
      <c r="AA138" s="3"/>
      <c r="AB138" s="3"/>
      <c r="AC138" s="3"/>
      <c r="AD138" s="3"/>
      <c r="AE138" s="3"/>
    </row>
    <row r="139" customHeight="1" spans="1:31">
      <c r="A139" s="3" t="s">
        <v>913</v>
      </c>
      <c r="B139" s="4">
        <v>2.716666667</v>
      </c>
      <c r="C139" s="4">
        <v>1.05</v>
      </c>
      <c r="D139" s="4">
        <f t="shared" si="2"/>
        <v>2.58730158761905</v>
      </c>
      <c r="E139" s="4">
        <v>1.371448231</v>
      </c>
      <c r="F139" s="4">
        <v>0.007268667</v>
      </c>
      <c r="G139" s="4">
        <v>0.332384298</v>
      </c>
      <c r="H139" s="3" t="s">
        <v>16</v>
      </c>
      <c r="I139" s="3" t="s">
        <v>914</v>
      </c>
      <c r="J139" s="3" t="s">
        <v>915</v>
      </c>
      <c r="K139" s="3" t="s">
        <v>916</v>
      </c>
      <c r="L139" s="4" t="s">
        <v>917</v>
      </c>
      <c r="M139" s="3" t="s">
        <v>918</v>
      </c>
      <c r="N139" s="3" t="s">
        <v>919</v>
      </c>
      <c r="O139" s="3" t="s">
        <v>23</v>
      </c>
      <c r="P139" s="3"/>
      <c r="Q139" s="3"/>
      <c r="R139" s="3"/>
      <c r="S139" s="3"/>
      <c r="T139" s="3"/>
      <c r="U139" s="3"/>
      <c r="V139" s="3"/>
      <c r="W139" s="3"/>
      <c r="X139" s="3"/>
      <c r="Y139" s="3"/>
      <c r="Z139" s="3"/>
      <c r="AA139" s="3"/>
      <c r="AB139" s="3"/>
      <c r="AC139" s="3"/>
      <c r="AD139" s="3"/>
      <c r="AE139" s="3"/>
    </row>
    <row r="140" customHeight="1" spans="1:31">
      <c r="A140" s="3" t="s">
        <v>920</v>
      </c>
      <c r="B140" s="4">
        <v>5.636666667</v>
      </c>
      <c r="C140" s="4">
        <v>2.216666667</v>
      </c>
      <c r="D140" s="4">
        <f t="shared" si="2"/>
        <v>2.54285714262513</v>
      </c>
      <c r="E140" s="4">
        <v>1.346450414</v>
      </c>
      <c r="F140" s="11">
        <v>1.1e-6</v>
      </c>
      <c r="G140" s="4">
        <v>0.000796926</v>
      </c>
      <c r="H140" s="3" t="s">
        <v>16</v>
      </c>
      <c r="I140" s="3" t="s">
        <v>921</v>
      </c>
      <c r="J140" s="3" t="s">
        <v>922</v>
      </c>
      <c r="K140" s="3" t="s">
        <v>923</v>
      </c>
      <c r="L140" s="4" t="s">
        <v>924</v>
      </c>
      <c r="M140" s="3" t="s">
        <v>925</v>
      </c>
      <c r="N140" s="3" t="s">
        <v>926</v>
      </c>
      <c r="O140" s="3" t="s">
        <v>23</v>
      </c>
      <c r="P140" s="3"/>
      <c r="Q140" s="3"/>
      <c r="R140" s="3"/>
      <c r="S140" s="3"/>
      <c r="T140" s="3"/>
      <c r="U140" s="3"/>
      <c r="V140" s="3"/>
      <c r="W140" s="3"/>
      <c r="X140" s="3"/>
      <c r="Y140" s="3"/>
      <c r="Z140" s="3"/>
      <c r="AA140" s="3"/>
      <c r="AB140" s="3"/>
      <c r="AC140" s="3"/>
      <c r="AD140" s="3"/>
      <c r="AE140" s="3"/>
    </row>
    <row r="141" customHeight="1" spans="1:31">
      <c r="A141" s="3" t="s">
        <v>927</v>
      </c>
      <c r="B141" s="4">
        <v>5.743333333</v>
      </c>
      <c r="C141" s="4">
        <v>2.263333333</v>
      </c>
      <c r="D141" s="4">
        <f t="shared" si="2"/>
        <v>2.53755522850332</v>
      </c>
      <c r="E141" s="4">
        <v>1.343439222</v>
      </c>
      <c r="F141" s="4">
        <v>0.032820046</v>
      </c>
      <c r="G141" s="4">
        <v>0.565184597</v>
      </c>
      <c r="H141" s="3" t="s">
        <v>16</v>
      </c>
      <c r="I141" s="3" t="s">
        <v>928</v>
      </c>
      <c r="J141" s="3" t="s">
        <v>929</v>
      </c>
      <c r="K141" s="3" t="s">
        <v>930</v>
      </c>
      <c r="L141" s="4" t="s">
        <v>931</v>
      </c>
      <c r="M141" s="3" t="s">
        <v>932</v>
      </c>
      <c r="N141" s="3" t="s">
        <v>933</v>
      </c>
      <c r="O141" s="3" t="s">
        <v>23</v>
      </c>
      <c r="P141" s="3"/>
      <c r="Q141" s="3"/>
      <c r="R141" s="3"/>
      <c r="S141" s="3"/>
      <c r="T141" s="3"/>
      <c r="U141" s="3"/>
      <c r="V141" s="3"/>
      <c r="W141" s="3"/>
      <c r="X141" s="3"/>
      <c r="Y141" s="3"/>
      <c r="Z141" s="3"/>
      <c r="AA141" s="3"/>
      <c r="AB141" s="3"/>
      <c r="AC141" s="3"/>
      <c r="AD141" s="3"/>
      <c r="AE141" s="3"/>
    </row>
    <row r="142" customHeight="1" spans="1:31">
      <c r="A142" s="3" t="s">
        <v>934</v>
      </c>
      <c r="B142" s="4">
        <v>67.19</v>
      </c>
      <c r="C142" s="4">
        <v>26.59333333</v>
      </c>
      <c r="D142" s="4">
        <f t="shared" si="2"/>
        <v>2.52657307627558</v>
      </c>
      <c r="E142" s="4">
        <v>1.337181908</v>
      </c>
      <c r="F142" s="4">
        <v>0.04351961</v>
      </c>
      <c r="G142" s="4">
        <v>0.62320726</v>
      </c>
      <c r="H142" s="3" t="s">
        <v>16</v>
      </c>
      <c r="I142" s="3" t="s">
        <v>935</v>
      </c>
      <c r="J142" s="3" t="s">
        <v>936</v>
      </c>
      <c r="K142" s="3" t="s">
        <v>937</v>
      </c>
      <c r="L142" s="4" t="s">
        <v>938</v>
      </c>
      <c r="M142" s="3" t="s">
        <v>939</v>
      </c>
      <c r="N142" s="3" t="s">
        <v>940</v>
      </c>
      <c r="O142" s="3" t="s">
        <v>23</v>
      </c>
      <c r="P142" s="3"/>
      <c r="Q142" s="3"/>
      <c r="R142" s="3"/>
      <c r="S142" s="3"/>
      <c r="T142" s="3"/>
      <c r="U142" s="3"/>
      <c r="V142" s="3"/>
      <c r="W142" s="3"/>
      <c r="X142" s="3"/>
      <c r="Y142" s="3"/>
      <c r="Z142" s="3"/>
      <c r="AA142" s="3"/>
      <c r="AB142" s="3"/>
      <c r="AC142" s="3"/>
      <c r="AD142" s="3"/>
      <c r="AE142" s="3"/>
    </row>
    <row r="143" customHeight="1" spans="1:31">
      <c r="A143" s="3" t="s">
        <v>941</v>
      </c>
      <c r="B143" s="4">
        <v>4.963333333</v>
      </c>
      <c r="C143" s="4">
        <v>1.966666667</v>
      </c>
      <c r="D143" s="4">
        <f t="shared" si="2"/>
        <v>2.52372881296208</v>
      </c>
      <c r="E143" s="4">
        <v>1.335556894</v>
      </c>
      <c r="F143" s="4">
        <v>0.001570344</v>
      </c>
      <c r="G143" s="4">
        <v>0.170352942</v>
      </c>
      <c r="H143" s="3" t="s">
        <v>16</v>
      </c>
      <c r="I143" s="3" t="s">
        <v>942</v>
      </c>
      <c r="J143" s="3" t="s">
        <v>943</v>
      </c>
      <c r="K143" s="3" t="s">
        <v>944</v>
      </c>
      <c r="L143" s="4" t="s">
        <v>70</v>
      </c>
      <c r="M143" s="3" t="s">
        <v>71</v>
      </c>
      <c r="N143" s="3" t="s">
        <v>71</v>
      </c>
      <c r="O143" s="3" t="s">
        <v>23</v>
      </c>
      <c r="P143" s="3"/>
      <c r="Q143" s="3"/>
      <c r="R143" s="3"/>
      <c r="S143" s="3"/>
      <c r="T143" s="3"/>
      <c r="U143" s="3"/>
      <c r="V143" s="3"/>
      <c r="W143" s="3"/>
      <c r="X143" s="3"/>
      <c r="Y143" s="3"/>
      <c r="Z143" s="3"/>
      <c r="AA143" s="3"/>
      <c r="AB143" s="3"/>
      <c r="AC143" s="3"/>
      <c r="AD143" s="3"/>
      <c r="AE143" s="3"/>
    </row>
    <row r="144" customHeight="1" spans="1:31">
      <c r="A144" s="3" t="s">
        <v>945</v>
      </c>
      <c r="B144" s="4">
        <v>0.79</v>
      </c>
      <c r="C144" s="4">
        <v>0.316666667</v>
      </c>
      <c r="D144" s="4">
        <f t="shared" si="2"/>
        <v>2.49473683947922</v>
      </c>
      <c r="E144" s="4">
        <v>1.318887641</v>
      </c>
      <c r="F144" s="4">
        <v>0.038006921</v>
      </c>
      <c r="G144" s="4">
        <v>0.597304823</v>
      </c>
      <c r="H144" s="3" t="s">
        <v>16</v>
      </c>
      <c r="I144" s="3" t="s">
        <v>946</v>
      </c>
      <c r="J144" s="3" t="s">
        <v>947</v>
      </c>
      <c r="K144" s="3" t="s">
        <v>948</v>
      </c>
      <c r="L144" s="4" t="s">
        <v>949</v>
      </c>
      <c r="M144" s="3" t="s">
        <v>950</v>
      </c>
      <c r="N144" s="3" t="s">
        <v>951</v>
      </c>
      <c r="O144" s="3" t="s">
        <v>23</v>
      </c>
      <c r="P144" s="3"/>
      <c r="Q144" s="3"/>
      <c r="R144" s="3"/>
      <c r="S144" s="3"/>
      <c r="T144" s="3"/>
      <c r="U144" s="3"/>
      <c r="V144" s="3"/>
      <c r="W144" s="3"/>
      <c r="X144" s="3"/>
      <c r="Y144" s="3"/>
      <c r="Z144" s="3"/>
      <c r="AA144" s="3"/>
      <c r="AB144" s="3"/>
      <c r="AC144" s="3"/>
      <c r="AD144" s="3"/>
      <c r="AE144" s="3"/>
    </row>
    <row r="145" customHeight="1" spans="1:31">
      <c r="A145" s="3" t="s">
        <v>952</v>
      </c>
      <c r="B145" s="4">
        <v>1.343333333</v>
      </c>
      <c r="C145" s="4">
        <v>0.543333333</v>
      </c>
      <c r="D145" s="4">
        <f t="shared" si="2"/>
        <v>2.47239263894012</v>
      </c>
      <c r="E145" s="4">
        <v>1.305907874</v>
      </c>
      <c r="F145" s="4">
        <v>0.013740605</v>
      </c>
      <c r="G145" s="4">
        <v>0.425560157</v>
      </c>
      <c r="H145" s="3" t="s">
        <v>16</v>
      </c>
      <c r="I145" s="3" t="s">
        <v>953</v>
      </c>
      <c r="J145" s="3" t="s">
        <v>954</v>
      </c>
      <c r="K145" s="3" t="s">
        <v>955</v>
      </c>
      <c r="L145" s="4" t="s">
        <v>956</v>
      </c>
      <c r="M145" s="3" t="s">
        <v>469</v>
      </c>
      <c r="N145" s="3" t="s">
        <v>957</v>
      </c>
      <c r="O145" s="3" t="s">
        <v>23</v>
      </c>
      <c r="P145" s="3"/>
      <c r="Q145" s="3"/>
      <c r="R145" s="3"/>
      <c r="S145" s="3"/>
      <c r="T145" s="3"/>
      <c r="U145" s="3"/>
      <c r="V145" s="3"/>
      <c r="W145" s="3"/>
      <c r="X145" s="3"/>
      <c r="Y145" s="3"/>
      <c r="Z145" s="3"/>
      <c r="AA145" s="3"/>
      <c r="AB145" s="3"/>
      <c r="AC145" s="3"/>
      <c r="AD145" s="3"/>
      <c r="AE145" s="3"/>
    </row>
    <row r="146" customHeight="1" spans="1:31">
      <c r="A146" s="3" t="s">
        <v>958</v>
      </c>
      <c r="B146" s="4">
        <v>2.823333333</v>
      </c>
      <c r="C146" s="4">
        <v>1.143333333</v>
      </c>
      <c r="D146" s="4">
        <f t="shared" si="2"/>
        <v>2.46938775553043</v>
      </c>
      <c r="E146" s="4">
        <v>1.304153393</v>
      </c>
      <c r="F146" s="4">
        <v>0.000805449</v>
      </c>
      <c r="G146" s="4">
        <v>0.124727725</v>
      </c>
      <c r="H146" s="3" t="s">
        <v>16</v>
      </c>
      <c r="I146" s="3" t="s">
        <v>959</v>
      </c>
      <c r="J146" s="3" t="s">
        <v>960</v>
      </c>
      <c r="K146" s="3" t="s">
        <v>961</v>
      </c>
      <c r="L146" s="4" t="s">
        <v>962</v>
      </c>
      <c r="M146" s="3" t="s">
        <v>963</v>
      </c>
      <c r="N146" s="3" t="s">
        <v>964</v>
      </c>
      <c r="O146" s="3" t="s">
        <v>23</v>
      </c>
      <c r="P146" s="3"/>
      <c r="Q146" s="3"/>
      <c r="R146" s="3"/>
      <c r="S146" s="3"/>
      <c r="T146" s="3"/>
      <c r="U146" s="3"/>
      <c r="V146" s="3"/>
      <c r="W146" s="3"/>
      <c r="X146" s="3"/>
      <c r="Y146" s="3"/>
      <c r="Z146" s="3"/>
      <c r="AA146" s="3"/>
      <c r="AB146" s="3"/>
      <c r="AC146" s="3"/>
      <c r="AD146" s="3"/>
      <c r="AE146" s="3"/>
    </row>
    <row r="147" customHeight="1" spans="1:31">
      <c r="A147" s="3" t="s">
        <v>965</v>
      </c>
      <c r="B147" s="4">
        <v>0.276666667</v>
      </c>
      <c r="C147" s="4">
        <v>0.113333333</v>
      </c>
      <c r="D147" s="4">
        <f t="shared" si="2"/>
        <v>2.44117648070934</v>
      </c>
      <c r="E147" s="4">
        <v>1.28757659</v>
      </c>
      <c r="F147" s="4">
        <v>0.04819116</v>
      </c>
      <c r="G147" s="4">
        <v>0.64030834</v>
      </c>
      <c r="H147" s="3" t="s">
        <v>16</v>
      </c>
      <c r="I147" s="3" t="s">
        <v>966</v>
      </c>
      <c r="J147" s="3" t="s">
        <v>967</v>
      </c>
      <c r="K147" s="3" t="s">
        <v>968</v>
      </c>
      <c r="L147" s="4" t="s">
        <v>969</v>
      </c>
      <c r="M147" s="3" t="s">
        <v>970</v>
      </c>
      <c r="N147" s="3" t="s">
        <v>971</v>
      </c>
      <c r="O147" s="3" t="s">
        <v>23</v>
      </c>
      <c r="P147" s="3"/>
      <c r="Q147" s="3"/>
      <c r="R147" s="3"/>
      <c r="S147" s="3"/>
      <c r="T147" s="3"/>
      <c r="U147" s="3"/>
      <c r="V147" s="3"/>
      <c r="W147" s="3"/>
      <c r="X147" s="3"/>
      <c r="Y147" s="3"/>
      <c r="Z147" s="3"/>
      <c r="AA147" s="3"/>
      <c r="AB147" s="3"/>
      <c r="AC147" s="3"/>
      <c r="AD147" s="3"/>
      <c r="AE147" s="3"/>
    </row>
    <row r="148" customHeight="1" spans="1:31">
      <c r="A148" s="3" t="s">
        <v>972</v>
      </c>
      <c r="B148" s="4">
        <v>5.526666667</v>
      </c>
      <c r="C148" s="4">
        <v>2.293333333</v>
      </c>
      <c r="D148" s="4">
        <f t="shared" si="2"/>
        <v>2.40988372142585</v>
      </c>
      <c r="E148" s="4">
        <v>1.268963537</v>
      </c>
      <c r="F148" s="4">
        <v>0.020128904</v>
      </c>
      <c r="G148" s="4">
        <v>0.484264979</v>
      </c>
      <c r="H148" s="3" t="s">
        <v>16</v>
      </c>
      <c r="I148" s="3" t="s">
        <v>973</v>
      </c>
      <c r="J148" s="3" t="s">
        <v>974</v>
      </c>
      <c r="K148" s="3" t="s">
        <v>975</v>
      </c>
      <c r="L148" s="4" t="s">
        <v>976</v>
      </c>
      <c r="M148" s="3" t="s">
        <v>977</v>
      </c>
      <c r="N148" s="3" t="s">
        <v>978</v>
      </c>
      <c r="O148" s="3" t="s">
        <v>23</v>
      </c>
      <c r="P148" s="3"/>
      <c r="Q148" s="3"/>
      <c r="R148" s="3"/>
      <c r="S148" s="3"/>
      <c r="T148" s="3"/>
      <c r="U148" s="3"/>
      <c r="V148" s="3"/>
      <c r="W148" s="3"/>
      <c r="X148" s="3"/>
      <c r="Y148" s="3"/>
      <c r="Z148" s="3"/>
      <c r="AA148" s="3"/>
      <c r="AB148" s="3"/>
      <c r="AC148" s="3"/>
      <c r="AD148" s="3"/>
      <c r="AE148" s="3"/>
    </row>
    <row r="149" customHeight="1" spans="1:31">
      <c r="A149" s="3" t="s">
        <v>979</v>
      </c>
      <c r="B149" s="4">
        <v>2.23</v>
      </c>
      <c r="C149" s="4">
        <v>0.966666667</v>
      </c>
      <c r="D149" s="4">
        <f t="shared" si="2"/>
        <v>2.30689655092866</v>
      </c>
      <c r="E149" s="4">
        <v>1.205953311</v>
      </c>
      <c r="F149" s="4">
        <v>0.042154795</v>
      </c>
      <c r="G149" s="4">
        <v>0.616356427</v>
      </c>
      <c r="H149" s="3" t="s">
        <v>16</v>
      </c>
      <c r="I149" s="3" t="s">
        <v>980</v>
      </c>
      <c r="J149" s="3" t="s">
        <v>981</v>
      </c>
      <c r="K149" s="3" t="s">
        <v>982</v>
      </c>
      <c r="L149" s="4" t="s">
        <v>983</v>
      </c>
      <c r="M149" s="3" t="s">
        <v>984</v>
      </c>
      <c r="N149" s="3" t="s">
        <v>985</v>
      </c>
      <c r="O149" s="3" t="s">
        <v>23</v>
      </c>
      <c r="P149" s="3"/>
      <c r="Q149" s="3"/>
      <c r="R149" s="3"/>
      <c r="S149" s="3"/>
      <c r="T149" s="3"/>
      <c r="U149" s="3"/>
      <c r="V149" s="3"/>
      <c r="W149" s="3"/>
      <c r="X149" s="3"/>
      <c r="Y149" s="3"/>
      <c r="Z149" s="3"/>
      <c r="AA149" s="3"/>
      <c r="AB149" s="3"/>
      <c r="AC149" s="3"/>
      <c r="AD149" s="3"/>
      <c r="AE149" s="3"/>
    </row>
    <row r="150" customHeight="1" spans="1:31">
      <c r="A150" s="3" t="s">
        <v>986</v>
      </c>
      <c r="B150" s="4">
        <v>4.926666667</v>
      </c>
      <c r="C150" s="4">
        <v>2.14</v>
      </c>
      <c r="D150" s="4">
        <f t="shared" si="2"/>
        <v>2.30218068551402</v>
      </c>
      <c r="E150" s="4">
        <v>1.203001067</v>
      </c>
      <c r="F150" s="4">
        <v>0.005171517</v>
      </c>
      <c r="G150" s="4">
        <v>0.287422979</v>
      </c>
      <c r="H150" s="3" t="s">
        <v>16</v>
      </c>
      <c r="I150" s="3" t="s">
        <v>987</v>
      </c>
      <c r="J150" s="3" t="s">
        <v>988</v>
      </c>
      <c r="K150" s="3" t="s">
        <v>989</v>
      </c>
      <c r="L150" s="4" t="s">
        <v>70</v>
      </c>
      <c r="M150" s="3" t="s">
        <v>71</v>
      </c>
      <c r="N150" s="3" t="s">
        <v>71</v>
      </c>
      <c r="O150" s="3" t="s">
        <v>23</v>
      </c>
      <c r="P150" s="3"/>
      <c r="Q150" s="3"/>
      <c r="R150" s="3"/>
      <c r="S150" s="3"/>
      <c r="T150" s="3"/>
      <c r="U150" s="3"/>
      <c r="V150" s="3"/>
      <c r="W150" s="3"/>
      <c r="X150" s="3"/>
      <c r="Y150" s="3"/>
      <c r="Z150" s="3"/>
      <c r="AA150" s="3"/>
      <c r="AB150" s="3"/>
      <c r="AC150" s="3"/>
      <c r="AD150" s="3"/>
      <c r="AE150" s="3"/>
    </row>
    <row r="151" customHeight="1" spans="1:31">
      <c r="A151" s="3" t="s">
        <v>990</v>
      </c>
      <c r="B151" s="4">
        <v>2.02</v>
      </c>
      <c r="C151" s="4">
        <v>0.88</v>
      </c>
      <c r="D151" s="4">
        <f t="shared" si="2"/>
        <v>2.29545454545455</v>
      </c>
      <c r="E151" s="4">
        <v>1.198779864</v>
      </c>
      <c r="F151" s="4">
        <v>0.000181553</v>
      </c>
      <c r="G151" s="4">
        <v>0.045468976</v>
      </c>
      <c r="H151" s="3" t="s">
        <v>16</v>
      </c>
      <c r="I151" s="3" t="s">
        <v>991</v>
      </c>
      <c r="J151" s="3" t="s">
        <v>992</v>
      </c>
      <c r="K151" s="3" t="s">
        <v>993</v>
      </c>
      <c r="L151" s="4" t="s">
        <v>994</v>
      </c>
      <c r="M151" s="3" t="s">
        <v>995</v>
      </c>
      <c r="N151" s="3" t="s">
        <v>996</v>
      </c>
      <c r="O151" s="3" t="s">
        <v>23</v>
      </c>
      <c r="P151" s="3"/>
      <c r="Q151" s="3"/>
      <c r="R151" s="3"/>
      <c r="S151" s="3"/>
      <c r="T151" s="3"/>
      <c r="U151" s="3"/>
      <c r="V151" s="3"/>
      <c r="W151" s="3"/>
      <c r="X151" s="3"/>
      <c r="Y151" s="3"/>
      <c r="Z151" s="3"/>
      <c r="AA151" s="3"/>
      <c r="AB151" s="3"/>
      <c r="AC151" s="3"/>
      <c r="AD151" s="3"/>
      <c r="AE151" s="3"/>
    </row>
    <row r="152" customHeight="1" spans="1:31">
      <c r="A152" s="3" t="s">
        <v>997</v>
      </c>
      <c r="B152" s="4">
        <v>5.72</v>
      </c>
      <c r="C152" s="4">
        <v>2.496666667</v>
      </c>
      <c r="D152" s="4">
        <f t="shared" si="2"/>
        <v>2.29105473934699</v>
      </c>
      <c r="E152" s="4">
        <v>1.196011929</v>
      </c>
      <c r="F152" s="4">
        <v>0.035608297</v>
      </c>
      <c r="G152" s="4">
        <v>0.583563564</v>
      </c>
      <c r="H152" s="3" t="s">
        <v>16</v>
      </c>
      <c r="I152" s="3" t="s">
        <v>998</v>
      </c>
      <c r="J152" s="3" t="s">
        <v>999</v>
      </c>
      <c r="K152" s="3" t="s">
        <v>1000</v>
      </c>
      <c r="L152" s="4" t="s">
        <v>1001</v>
      </c>
      <c r="M152" s="3" t="s">
        <v>469</v>
      </c>
      <c r="N152" s="3" t="s">
        <v>146</v>
      </c>
      <c r="O152" s="3" t="s">
        <v>23</v>
      </c>
      <c r="P152" s="3"/>
      <c r="Q152" s="3"/>
      <c r="R152" s="3"/>
      <c r="S152" s="3"/>
      <c r="T152" s="3"/>
      <c r="U152" s="3"/>
      <c r="V152" s="3"/>
      <c r="W152" s="3"/>
      <c r="X152" s="3"/>
      <c r="Y152" s="3"/>
      <c r="Z152" s="3"/>
      <c r="AA152" s="3"/>
      <c r="AB152" s="3"/>
      <c r="AC152" s="3"/>
      <c r="AD152" s="3"/>
      <c r="AE152" s="3"/>
    </row>
    <row r="153" customHeight="1" spans="1:31">
      <c r="A153" s="3" t="s">
        <v>1002</v>
      </c>
      <c r="B153" s="4">
        <v>75.24666667</v>
      </c>
      <c r="C153" s="4">
        <v>32.93333333</v>
      </c>
      <c r="D153" s="4">
        <f t="shared" si="2"/>
        <v>2.28481781409765</v>
      </c>
      <c r="E153" s="4">
        <v>1.192079133</v>
      </c>
      <c r="F153" s="4">
        <v>0.003243436</v>
      </c>
      <c r="G153" s="4">
        <v>0.239212405</v>
      </c>
      <c r="H153" s="3" t="s">
        <v>16</v>
      </c>
      <c r="I153" s="3" t="s">
        <v>980</v>
      </c>
      <c r="J153" s="3" t="s">
        <v>981</v>
      </c>
      <c r="K153" s="3" t="s">
        <v>1003</v>
      </c>
      <c r="L153" s="4" t="s">
        <v>1004</v>
      </c>
      <c r="M153" s="3" t="s">
        <v>1005</v>
      </c>
      <c r="N153" s="3" t="s">
        <v>985</v>
      </c>
      <c r="O153" s="3" t="s">
        <v>23</v>
      </c>
      <c r="P153" s="3"/>
      <c r="Q153" s="3"/>
      <c r="R153" s="3"/>
      <c r="S153" s="3"/>
      <c r="T153" s="3"/>
      <c r="U153" s="3"/>
      <c r="V153" s="3"/>
      <c r="W153" s="3"/>
      <c r="X153" s="3"/>
      <c r="Y153" s="3"/>
      <c r="Z153" s="3"/>
      <c r="AA153" s="3"/>
      <c r="AB153" s="3"/>
      <c r="AC153" s="3"/>
      <c r="AD153" s="3"/>
      <c r="AE153" s="3"/>
    </row>
    <row r="154" customHeight="1" spans="1:31">
      <c r="A154" s="3" t="s">
        <v>1006</v>
      </c>
      <c r="B154" s="4">
        <v>21.50666667</v>
      </c>
      <c r="C154" s="4">
        <v>9.696666667</v>
      </c>
      <c r="D154" s="4">
        <f t="shared" si="2"/>
        <v>2.21794431102723</v>
      </c>
      <c r="E154" s="4">
        <v>1.149223142</v>
      </c>
      <c r="F154" s="4">
        <v>0.025107572</v>
      </c>
      <c r="G154" s="4">
        <v>0.523465791</v>
      </c>
      <c r="H154" s="3" t="s">
        <v>16</v>
      </c>
      <c r="I154" s="3" t="s">
        <v>1007</v>
      </c>
      <c r="J154" s="3" t="s">
        <v>1008</v>
      </c>
      <c r="K154" s="3" t="s">
        <v>1009</v>
      </c>
      <c r="L154" s="4" t="s">
        <v>146</v>
      </c>
      <c r="M154" s="3" t="s">
        <v>71</v>
      </c>
      <c r="N154" s="3" t="s">
        <v>146</v>
      </c>
      <c r="O154" s="3" t="s">
        <v>23</v>
      </c>
      <c r="P154" s="3"/>
      <c r="Q154" s="3"/>
      <c r="R154" s="3"/>
      <c r="S154" s="3"/>
      <c r="T154" s="3"/>
      <c r="U154" s="3"/>
      <c r="V154" s="3"/>
      <c r="W154" s="3"/>
      <c r="X154" s="3"/>
      <c r="Y154" s="3"/>
      <c r="Z154" s="3"/>
      <c r="AA154" s="3"/>
      <c r="AB154" s="3"/>
      <c r="AC154" s="3"/>
      <c r="AD154" s="3"/>
      <c r="AE154" s="3"/>
    </row>
    <row r="155" customHeight="1" spans="1:31">
      <c r="A155" s="3" t="s">
        <v>1010</v>
      </c>
      <c r="B155" s="4">
        <v>2.913333333</v>
      </c>
      <c r="C155" s="4">
        <v>1.32</v>
      </c>
      <c r="D155" s="4">
        <f t="shared" si="2"/>
        <v>2.20707070681818</v>
      </c>
      <c r="E155" s="4">
        <v>1.142132849</v>
      </c>
      <c r="F155" s="4">
        <v>0.002304101</v>
      </c>
      <c r="G155" s="4">
        <v>0.203221716</v>
      </c>
      <c r="H155" s="3" t="s">
        <v>16</v>
      </c>
      <c r="I155" s="3" t="s">
        <v>1011</v>
      </c>
      <c r="J155" s="3" t="s">
        <v>1012</v>
      </c>
      <c r="K155" s="3" t="s">
        <v>1013</v>
      </c>
      <c r="L155" s="4" t="s">
        <v>1014</v>
      </c>
      <c r="M155" s="3" t="s">
        <v>147</v>
      </c>
      <c r="N155" s="3" t="s">
        <v>1015</v>
      </c>
      <c r="O155" s="3" t="s">
        <v>23</v>
      </c>
      <c r="P155" s="3"/>
      <c r="Q155" s="3"/>
      <c r="R155" s="3"/>
      <c r="S155" s="3"/>
      <c r="T155" s="3"/>
      <c r="U155" s="3"/>
      <c r="V155" s="3"/>
      <c r="W155" s="3"/>
      <c r="X155" s="3"/>
      <c r="Y155" s="3"/>
      <c r="Z155" s="3"/>
      <c r="AA155" s="3"/>
      <c r="AB155" s="3"/>
      <c r="AC155" s="3"/>
      <c r="AD155" s="3"/>
      <c r="AE155" s="3"/>
    </row>
    <row r="156" customHeight="1" spans="1:31">
      <c r="A156" s="3" t="s">
        <v>1016</v>
      </c>
      <c r="B156" s="4">
        <v>6.196666667</v>
      </c>
      <c r="C156" s="4">
        <v>2.83</v>
      </c>
      <c r="D156" s="4">
        <f t="shared" si="2"/>
        <v>2.18963486466431</v>
      </c>
      <c r="E156" s="4">
        <v>1.130690311</v>
      </c>
      <c r="F156" s="4">
        <v>0.018835277</v>
      </c>
      <c r="G156" s="4">
        <v>0.474060092</v>
      </c>
      <c r="H156" s="3" t="s">
        <v>16</v>
      </c>
      <c r="I156" s="3" t="s">
        <v>1017</v>
      </c>
      <c r="J156" s="3" t="s">
        <v>1018</v>
      </c>
      <c r="K156" s="3" t="s">
        <v>1019</v>
      </c>
      <c r="L156" s="4" t="s">
        <v>1020</v>
      </c>
      <c r="M156" s="3" t="s">
        <v>1021</v>
      </c>
      <c r="N156" s="3" t="s">
        <v>1022</v>
      </c>
      <c r="O156" s="3" t="s">
        <v>23</v>
      </c>
      <c r="P156" s="3"/>
      <c r="Q156" s="3"/>
      <c r="R156" s="3"/>
      <c r="S156" s="3"/>
      <c r="T156" s="3"/>
      <c r="U156" s="3"/>
      <c r="V156" s="3"/>
      <c r="W156" s="3"/>
      <c r="X156" s="3"/>
      <c r="Y156" s="3"/>
      <c r="Z156" s="3"/>
      <c r="AA156" s="3"/>
      <c r="AB156" s="3"/>
      <c r="AC156" s="3"/>
      <c r="AD156" s="3"/>
      <c r="AE156" s="3"/>
    </row>
    <row r="157" customHeight="1" spans="1:31">
      <c r="A157" s="3" t="s">
        <v>1023</v>
      </c>
      <c r="B157" s="4">
        <v>2.746666667</v>
      </c>
      <c r="C157" s="4">
        <v>1.26</v>
      </c>
      <c r="D157" s="4">
        <f t="shared" si="2"/>
        <v>2.17989418015873</v>
      </c>
      <c r="E157" s="4">
        <v>1.124258103</v>
      </c>
      <c r="F157" s="4">
        <v>0.023493491</v>
      </c>
      <c r="G157" s="4">
        <v>0.507665598</v>
      </c>
      <c r="H157" s="3" t="s">
        <v>16</v>
      </c>
      <c r="I157" s="3" t="s">
        <v>1024</v>
      </c>
      <c r="J157" s="3" t="s">
        <v>1025</v>
      </c>
      <c r="K157" s="3" t="s">
        <v>1026</v>
      </c>
      <c r="L157" s="4" t="s">
        <v>1027</v>
      </c>
      <c r="M157" s="3" t="s">
        <v>1028</v>
      </c>
      <c r="N157" s="3" t="s">
        <v>1029</v>
      </c>
      <c r="O157" s="3" t="s">
        <v>23</v>
      </c>
      <c r="P157" s="3"/>
      <c r="Q157" s="3"/>
      <c r="R157" s="3"/>
      <c r="S157" s="3"/>
      <c r="T157" s="3"/>
      <c r="U157" s="3"/>
      <c r="V157" s="3"/>
      <c r="W157" s="3"/>
      <c r="X157" s="3"/>
      <c r="Y157" s="3"/>
      <c r="Z157" s="3"/>
      <c r="AA157" s="3"/>
      <c r="AB157" s="3"/>
      <c r="AC157" s="3"/>
      <c r="AD157" s="3"/>
      <c r="AE157" s="3"/>
    </row>
    <row r="158" customHeight="1" spans="1:31">
      <c r="A158" s="3" t="s">
        <v>1030</v>
      </c>
      <c r="B158" s="4">
        <v>1.146666667</v>
      </c>
      <c r="C158" s="4">
        <v>0.53</v>
      </c>
      <c r="D158" s="4">
        <f t="shared" si="2"/>
        <v>2.16352201320755</v>
      </c>
      <c r="E158" s="4">
        <v>1.113381799</v>
      </c>
      <c r="F158" s="4">
        <v>0.023007616</v>
      </c>
      <c r="G158" s="4">
        <v>0.507437341</v>
      </c>
      <c r="H158" s="3" t="s">
        <v>16</v>
      </c>
      <c r="I158" s="3" t="s">
        <v>1031</v>
      </c>
      <c r="J158" s="3" t="s">
        <v>1032</v>
      </c>
      <c r="K158" s="3" t="s">
        <v>1033</v>
      </c>
      <c r="L158" s="4" t="s">
        <v>1034</v>
      </c>
      <c r="M158" s="3" t="s">
        <v>1035</v>
      </c>
      <c r="N158" s="3" t="s">
        <v>1036</v>
      </c>
      <c r="O158" s="3" t="s">
        <v>23</v>
      </c>
      <c r="P158" s="3"/>
      <c r="Q158" s="3"/>
      <c r="R158" s="3"/>
      <c r="S158" s="3"/>
      <c r="T158" s="3"/>
      <c r="U158" s="3"/>
      <c r="V158" s="3"/>
      <c r="W158" s="3"/>
      <c r="X158" s="3"/>
      <c r="Y158" s="3"/>
      <c r="Z158" s="3"/>
      <c r="AA158" s="3"/>
      <c r="AB158" s="3"/>
      <c r="AC158" s="3"/>
      <c r="AD158" s="3"/>
      <c r="AE158" s="3"/>
    </row>
    <row r="159" customHeight="1" spans="1:31">
      <c r="A159" s="3" t="s">
        <v>1037</v>
      </c>
      <c r="B159" s="4">
        <v>2.14</v>
      </c>
      <c r="C159" s="4">
        <v>0.993333333</v>
      </c>
      <c r="D159" s="4">
        <f t="shared" si="2"/>
        <v>2.15436241683032</v>
      </c>
      <c r="E159" s="4">
        <v>1.107260967</v>
      </c>
      <c r="F159" s="4">
        <v>0.044379365</v>
      </c>
      <c r="G159" s="4">
        <v>0.627372688</v>
      </c>
      <c r="H159" s="3" t="s">
        <v>16</v>
      </c>
      <c r="I159" s="3" t="s">
        <v>1038</v>
      </c>
      <c r="J159" s="3" t="s">
        <v>1039</v>
      </c>
      <c r="K159" s="3" t="s">
        <v>1040</v>
      </c>
      <c r="L159" s="4" t="s">
        <v>1041</v>
      </c>
      <c r="M159" s="3" t="s">
        <v>1042</v>
      </c>
      <c r="N159" s="3" t="s">
        <v>1043</v>
      </c>
      <c r="O159" s="3" t="s">
        <v>23</v>
      </c>
      <c r="P159" s="3"/>
      <c r="Q159" s="3"/>
      <c r="R159" s="3"/>
      <c r="S159" s="3"/>
      <c r="T159" s="3"/>
      <c r="U159" s="3"/>
      <c r="V159" s="3"/>
      <c r="W159" s="3"/>
      <c r="X159" s="3"/>
      <c r="Y159" s="3"/>
      <c r="Z159" s="3"/>
      <c r="AA159" s="3"/>
      <c r="AB159" s="3"/>
      <c r="AC159" s="3"/>
      <c r="AD159" s="3"/>
      <c r="AE159" s="3"/>
    </row>
    <row r="160" customHeight="1" spans="1:31">
      <c r="A160" s="3" t="s">
        <v>1044</v>
      </c>
      <c r="B160" s="4">
        <v>23.59333333</v>
      </c>
      <c r="C160" s="4">
        <v>10.99</v>
      </c>
      <c r="D160" s="4">
        <f t="shared" si="2"/>
        <v>2.14680012101911</v>
      </c>
      <c r="E160" s="4">
        <v>1.102187875</v>
      </c>
      <c r="F160" s="4">
        <v>0.046082389</v>
      </c>
      <c r="G160" s="4">
        <v>0.632742058</v>
      </c>
      <c r="H160" s="3" t="s">
        <v>16</v>
      </c>
      <c r="I160" s="3" t="s">
        <v>1045</v>
      </c>
      <c r="J160" s="3" t="s">
        <v>1046</v>
      </c>
      <c r="K160" s="3" t="s">
        <v>1047</v>
      </c>
      <c r="L160" s="4" t="s">
        <v>1048</v>
      </c>
      <c r="M160" s="3" t="s">
        <v>1049</v>
      </c>
      <c r="N160" s="3" t="s">
        <v>1050</v>
      </c>
      <c r="O160" s="3" t="s">
        <v>23</v>
      </c>
      <c r="P160" s="3"/>
      <c r="Q160" s="3"/>
      <c r="R160" s="3"/>
      <c r="S160" s="3"/>
      <c r="T160" s="3"/>
      <c r="U160" s="3"/>
      <c r="V160" s="3"/>
      <c r="W160" s="3"/>
      <c r="X160" s="3"/>
      <c r="Y160" s="3"/>
      <c r="Z160" s="3"/>
      <c r="AA160" s="3"/>
      <c r="AB160" s="3"/>
      <c r="AC160" s="3"/>
      <c r="AD160" s="3"/>
      <c r="AE160" s="3"/>
    </row>
    <row r="161" customHeight="1" spans="1:31">
      <c r="A161" s="3" t="s">
        <v>1051</v>
      </c>
      <c r="B161" s="4">
        <v>24.03666667</v>
      </c>
      <c r="C161" s="4">
        <v>11.22666667</v>
      </c>
      <c r="D161" s="4">
        <f t="shared" si="2"/>
        <v>2.14103325381798</v>
      </c>
      <c r="E161" s="4">
        <v>1.098307204</v>
      </c>
      <c r="F161" s="4">
        <v>0.002915683</v>
      </c>
      <c r="G161" s="4">
        <v>0.227062286</v>
      </c>
      <c r="H161" s="3" t="s">
        <v>16</v>
      </c>
      <c r="I161" s="3" t="s">
        <v>1052</v>
      </c>
      <c r="J161" s="3" t="s">
        <v>1053</v>
      </c>
      <c r="K161" s="3" t="s">
        <v>1054</v>
      </c>
      <c r="L161" s="4" t="s">
        <v>1055</v>
      </c>
      <c r="M161" s="3" t="s">
        <v>469</v>
      </c>
      <c r="N161" s="3" t="s">
        <v>1056</v>
      </c>
      <c r="O161" s="3" t="s">
        <v>23</v>
      </c>
      <c r="P161" s="3"/>
      <c r="Q161" s="3"/>
      <c r="R161" s="3"/>
      <c r="S161" s="3"/>
      <c r="T161" s="3"/>
      <c r="U161" s="3"/>
      <c r="V161" s="3"/>
      <c r="W161" s="3"/>
      <c r="X161" s="3"/>
      <c r="Y161" s="3"/>
      <c r="Z161" s="3"/>
      <c r="AA161" s="3"/>
      <c r="AB161" s="3"/>
      <c r="AC161" s="3"/>
      <c r="AD161" s="3"/>
      <c r="AE161" s="3"/>
    </row>
    <row r="162" customHeight="1" spans="1:31">
      <c r="A162" s="3" t="s">
        <v>1057</v>
      </c>
      <c r="B162" s="4">
        <v>1.4</v>
      </c>
      <c r="C162" s="4">
        <v>0.66</v>
      </c>
      <c r="D162" s="4">
        <f t="shared" si="2"/>
        <v>2.12121212121212</v>
      </c>
      <c r="E162" s="4">
        <v>1.084888898</v>
      </c>
      <c r="F162" s="4">
        <v>0.008546656</v>
      </c>
      <c r="G162" s="4">
        <v>0.355192267</v>
      </c>
      <c r="H162" s="3" t="s">
        <v>16</v>
      </c>
      <c r="I162" s="3" t="s">
        <v>1058</v>
      </c>
      <c r="J162" s="3" t="s">
        <v>1059</v>
      </c>
      <c r="K162" s="3" t="s">
        <v>1060</v>
      </c>
      <c r="L162" s="4" t="s">
        <v>1061</v>
      </c>
      <c r="M162" s="3" t="s">
        <v>1062</v>
      </c>
      <c r="N162" s="3" t="s">
        <v>1063</v>
      </c>
      <c r="O162" s="3" t="s">
        <v>23</v>
      </c>
      <c r="P162" s="3"/>
      <c r="Q162" s="3"/>
      <c r="R162" s="3"/>
      <c r="S162" s="3"/>
      <c r="T162" s="3"/>
      <c r="U162" s="3"/>
      <c r="V162" s="3"/>
      <c r="W162" s="3"/>
      <c r="X162" s="3"/>
      <c r="Y162" s="3"/>
      <c r="Z162" s="3"/>
      <c r="AA162" s="3"/>
      <c r="AB162" s="3"/>
      <c r="AC162" s="3"/>
      <c r="AD162" s="3"/>
      <c r="AE162" s="3"/>
    </row>
    <row r="163" customHeight="1" spans="1:31">
      <c r="A163" s="3" t="s">
        <v>1064</v>
      </c>
      <c r="B163" s="4">
        <v>23.74333333</v>
      </c>
      <c r="C163" s="4">
        <v>11.36666667</v>
      </c>
      <c r="D163" s="4">
        <f t="shared" si="2"/>
        <v>2.08885630407951</v>
      </c>
      <c r="E163" s="4">
        <v>1.062713251</v>
      </c>
      <c r="F163" s="4">
        <v>0.0209163</v>
      </c>
      <c r="G163" s="4">
        <v>0.490159026</v>
      </c>
      <c r="H163" s="3" t="s">
        <v>16</v>
      </c>
      <c r="I163" s="3" t="s">
        <v>1065</v>
      </c>
      <c r="J163" s="3" t="s">
        <v>1066</v>
      </c>
      <c r="K163" s="3" t="s">
        <v>1067</v>
      </c>
      <c r="L163" s="4" t="s">
        <v>70</v>
      </c>
      <c r="M163" s="3" t="s">
        <v>147</v>
      </c>
      <c r="N163" s="3" t="s">
        <v>146</v>
      </c>
      <c r="O163" s="3" t="s">
        <v>23</v>
      </c>
      <c r="P163" s="3"/>
      <c r="Q163" s="3"/>
      <c r="R163" s="3"/>
      <c r="S163" s="3"/>
      <c r="T163" s="3"/>
      <c r="U163" s="3"/>
      <c r="V163" s="3"/>
      <c r="W163" s="3"/>
      <c r="X163" s="3"/>
      <c r="Y163" s="3"/>
      <c r="Z163" s="3"/>
      <c r="AA163" s="3"/>
      <c r="AB163" s="3"/>
      <c r="AC163" s="3"/>
      <c r="AD163" s="3"/>
      <c r="AE163" s="3"/>
    </row>
    <row r="164" customHeight="1" spans="1:31">
      <c r="A164" s="3" t="s">
        <v>1068</v>
      </c>
      <c r="B164" s="4">
        <v>0.946666667</v>
      </c>
      <c r="C164" s="4">
        <v>0.453333333</v>
      </c>
      <c r="D164" s="4">
        <f t="shared" si="2"/>
        <v>2.08823529638841</v>
      </c>
      <c r="E164" s="4">
        <v>1.062284278</v>
      </c>
      <c r="F164" s="4">
        <v>0.01904523</v>
      </c>
      <c r="G164" s="4">
        <v>0.47480688</v>
      </c>
      <c r="H164" s="3" t="s">
        <v>16</v>
      </c>
      <c r="I164" s="3" t="s">
        <v>1069</v>
      </c>
      <c r="J164" s="3" t="s">
        <v>1070</v>
      </c>
      <c r="K164" s="3" t="s">
        <v>1071</v>
      </c>
      <c r="L164" s="4" t="s">
        <v>1072</v>
      </c>
      <c r="M164" s="3" t="s">
        <v>105</v>
      </c>
      <c r="N164" s="3" t="s">
        <v>1073</v>
      </c>
      <c r="O164" s="3" t="s">
        <v>23</v>
      </c>
      <c r="P164" s="3"/>
      <c r="Q164" s="3"/>
      <c r="R164" s="3"/>
      <c r="S164" s="3"/>
      <c r="T164" s="3"/>
      <c r="U164" s="3"/>
      <c r="V164" s="3"/>
      <c r="W164" s="3"/>
      <c r="X164" s="3"/>
      <c r="Y164" s="3"/>
      <c r="Z164" s="3"/>
      <c r="AA164" s="3"/>
      <c r="AB164" s="3"/>
      <c r="AC164" s="3"/>
      <c r="AD164" s="3"/>
      <c r="AE164" s="3"/>
    </row>
    <row r="165" customHeight="1" spans="1:31">
      <c r="A165" s="3" t="s">
        <v>1074</v>
      </c>
      <c r="B165" s="4">
        <v>0.616666667</v>
      </c>
      <c r="C165" s="4">
        <v>0.3</v>
      </c>
      <c r="D165" s="4">
        <f t="shared" si="2"/>
        <v>2.05555555666667</v>
      </c>
      <c r="E165" s="4">
        <v>1.039528364</v>
      </c>
      <c r="F165" s="4">
        <v>0.015783034</v>
      </c>
      <c r="G165" s="4">
        <v>0.446547598</v>
      </c>
      <c r="H165" s="3" t="s">
        <v>16</v>
      </c>
      <c r="I165" s="3" t="s">
        <v>1075</v>
      </c>
      <c r="J165" s="3" t="s">
        <v>1076</v>
      </c>
      <c r="K165" s="3" t="s">
        <v>1077</v>
      </c>
      <c r="L165" s="4" t="s">
        <v>1078</v>
      </c>
      <c r="M165" s="3" t="s">
        <v>1079</v>
      </c>
      <c r="N165" s="3" t="s">
        <v>1080</v>
      </c>
      <c r="O165" s="3" t="s">
        <v>23</v>
      </c>
      <c r="P165" s="3"/>
      <c r="Q165" s="3"/>
      <c r="R165" s="3"/>
      <c r="S165" s="3"/>
      <c r="T165" s="3"/>
      <c r="U165" s="3"/>
      <c r="V165" s="3"/>
      <c r="W165" s="3"/>
      <c r="X165" s="3"/>
      <c r="Y165" s="3"/>
      <c r="Z165" s="3"/>
      <c r="AA165" s="3"/>
      <c r="AB165" s="3"/>
      <c r="AC165" s="3"/>
      <c r="AD165" s="3"/>
      <c r="AE165" s="3"/>
    </row>
    <row r="166" customHeight="1" spans="1:31">
      <c r="A166" s="3" t="s">
        <v>1081</v>
      </c>
      <c r="B166" s="4">
        <v>14.67</v>
      </c>
      <c r="C166" s="4">
        <v>7.15</v>
      </c>
      <c r="D166" s="4">
        <f t="shared" si="2"/>
        <v>2.05174825174825</v>
      </c>
      <c r="E166" s="4">
        <v>1.036853724</v>
      </c>
      <c r="F166" s="4">
        <v>0.013944962</v>
      </c>
      <c r="G166" s="4">
        <v>0.426907755</v>
      </c>
      <c r="H166" s="3" t="s">
        <v>16</v>
      </c>
      <c r="I166" s="3" t="s">
        <v>1082</v>
      </c>
      <c r="J166" s="3" t="s">
        <v>1083</v>
      </c>
      <c r="K166" s="3" t="s">
        <v>1084</v>
      </c>
      <c r="L166" s="4" t="s">
        <v>1085</v>
      </c>
      <c r="M166" s="3" t="s">
        <v>1086</v>
      </c>
      <c r="N166" s="3" t="s">
        <v>1087</v>
      </c>
      <c r="O166" s="3" t="s">
        <v>23</v>
      </c>
      <c r="P166" s="3"/>
      <c r="Q166" s="3"/>
      <c r="R166" s="3"/>
      <c r="S166" s="3"/>
      <c r="T166" s="3"/>
      <c r="U166" s="3"/>
      <c r="V166" s="3"/>
      <c r="W166" s="3"/>
      <c r="X166" s="3"/>
      <c r="Y166" s="3"/>
      <c r="Z166" s="3"/>
      <c r="AA166" s="3"/>
      <c r="AB166" s="3"/>
      <c r="AC166" s="3"/>
      <c r="AD166" s="3"/>
      <c r="AE166" s="3"/>
    </row>
    <row r="167" customHeight="1" spans="1:31">
      <c r="A167" s="3" t="s">
        <v>1088</v>
      </c>
      <c r="B167" s="4">
        <v>3.52</v>
      </c>
      <c r="C167" s="4">
        <v>1.72</v>
      </c>
      <c r="D167" s="4">
        <f t="shared" si="2"/>
        <v>2.04651162790698</v>
      </c>
      <c r="E167" s="4">
        <v>1.033166864</v>
      </c>
      <c r="F167" s="4">
        <v>0.001411252</v>
      </c>
      <c r="G167" s="4">
        <v>0.163715217</v>
      </c>
      <c r="H167" s="3" t="s">
        <v>16</v>
      </c>
      <c r="I167" s="3" t="s">
        <v>1089</v>
      </c>
      <c r="J167" s="3" t="s">
        <v>1090</v>
      </c>
      <c r="K167" s="3" t="s">
        <v>1091</v>
      </c>
      <c r="L167" s="4" t="s">
        <v>1092</v>
      </c>
      <c r="M167" s="3" t="s">
        <v>1093</v>
      </c>
      <c r="N167" s="3" t="s">
        <v>1094</v>
      </c>
      <c r="O167" s="3" t="s">
        <v>23</v>
      </c>
      <c r="P167" s="3"/>
      <c r="Q167" s="3"/>
      <c r="R167" s="3"/>
      <c r="S167" s="3"/>
      <c r="T167" s="3"/>
      <c r="U167" s="3"/>
      <c r="V167" s="3"/>
      <c r="W167" s="3"/>
      <c r="X167" s="3"/>
      <c r="Y167" s="3"/>
      <c r="Z167" s="3"/>
      <c r="AA167" s="3"/>
      <c r="AB167" s="3"/>
      <c r="AC167" s="3"/>
      <c r="AD167" s="3"/>
      <c r="AE167" s="3"/>
    </row>
    <row r="168" s="1" customFormat="1" customHeight="1" spans="1:34">
      <c r="A168" s="6" t="s">
        <v>1095</v>
      </c>
      <c r="B168" s="7">
        <v>22.56333333</v>
      </c>
      <c r="C168" s="7">
        <v>11.13333333</v>
      </c>
      <c r="D168" s="7">
        <f t="shared" si="2"/>
        <v>2.02664670689421</v>
      </c>
      <c r="E168" s="7">
        <v>1.019094614</v>
      </c>
      <c r="F168" s="7">
        <v>0.017403535</v>
      </c>
      <c r="G168" s="7">
        <v>0.467613401</v>
      </c>
      <c r="H168" s="6" t="s">
        <v>16</v>
      </c>
      <c r="I168" s="6" t="s">
        <v>1096</v>
      </c>
      <c r="J168" s="6" t="s">
        <v>1097</v>
      </c>
      <c r="K168" s="6" t="s">
        <v>1098</v>
      </c>
      <c r="L168" s="7" t="s">
        <v>1099</v>
      </c>
      <c r="M168" s="6" t="s">
        <v>1100</v>
      </c>
      <c r="N168" s="6" t="s">
        <v>1101</v>
      </c>
      <c r="O168" s="12" t="s">
        <v>23</v>
      </c>
      <c r="P168" s="12"/>
      <c r="Q168" s="12"/>
      <c r="R168" s="12"/>
      <c r="S168" s="12"/>
      <c r="T168" s="12"/>
      <c r="U168" s="12"/>
      <c r="V168" s="12"/>
      <c r="W168" s="12"/>
      <c r="X168" s="12"/>
      <c r="Y168" s="12"/>
      <c r="Z168" s="12"/>
      <c r="AA168" s="12"/>
      <c r="AB168" s="12"/>
      <c r="AC168" s="12"/>
      <c r="AD168" s="12"/>
      <c r="AE168" s="12"/>
      <c r="AF168" s="14"/>
      <c r="AG168" s="14"/>
      <c r="AH168" s="14"/>
    </row>
    <row r="169" customHeight="1" spans="1:1">
      <c r="A169" s="17" t="s">
        <v>1102</v>
      </c>
    </row>
    <row r="170" customHeight="1" spans="1:1">
      <c r="A170" s="3" t="s">
        <v>1103</v>
      </c>
    </row>
  </sheetData>
  <sortState ref="A3:V169">
    <sortCondition ref="D3" descending="1"/>
  </sortState>
  <pageMargins left="0.75" right="0.75" top="1" bottom="1" header="0.5" footer="0.5"/>
  <pageSetup paperSize="9" orientation="landscape"/>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vt:i4>
      </vt:variant>
    </vt:vector>
  </HeadingPairs>
  <TitlesOfParts>
    <vt:vector size="1" baseType="lpstr">
      <vt:lpstr>CL_vs_DZ.转录本差异表达</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Administrator</cp:lastModifiedBy>
  <dcterms:created xsi:type="dcterms:W3CDTF">2020-07-22T07:29:00Z</dcterms:created>
  <cp:lastPrinted>2022-01-19T09:42:00Z</cp:lastPrinted>
  <dcterms:modified xsi:type="dcterms:W3CDTF">2023-08-16T23:16:3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14309</vt:lpwstr>
  </property>
  <property fmtid="{D5CDD505-2E9C-101B-9397-08002B2CF9AE}" pid="3" name="ICV">
    <vt:lpwstr>6BF74727318C40718850558913787F3E</vt:lpwstr>
  </property>
</Properties>
</file>